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tabRatio="909" activeTab="3"/>
  </bookViews>
  <sheets>
    <sheet name="Supplementary Table 1" sheetId="1" r:id="rId1"/>
    <sheet name="Supplementary Table 2-4" sheetId="2" r:id="rId2"/>
    <sheet name="Supplementary Table 5-7" sheetId="3" r:id="rId3"/>
    <sheet name="Supplementary Table 8-12" sheetId="4" r:id="rId4"/>
    <sheet name="Supplementary Table 13-18" sheetId="5" r:id="rId5"/>
    <sheet name="Supplementary Table 19" sheetId="8" r:id="rId6"/>
    <sheet name="Supplementary Table 20-21" sheetId="6" r:id="rId7"/>
    <sheet name="Supplementary Table 22-29" sheetId="7" r:id="rId8"/>
  </sheets>
  <calcPr calcId="124519"/>
</workbook>
</file>

<file path=xl/calcChain.xml><?xml version="1.0" encoding="utf-8"?>
<calcChain xmlns="http://schemas.openxmlformats.org/spreadsheetml/2006/main">
  <c r="Q42" i="3"/>
  <c r="Q41"/>
</calcChain>
</file>

<file path=xl/sharedStrings.xml><?xml version="1.0" encoding="utf-8"?>
<sst xmlns="http://schemas.openxmlformats.org/spreadsheetml/2006/main" count="3082" uniqueCount="1781">
  <si>
    <t>Environment (E)</t>
  </si>
  <si>
    <t>E1</t>
  </si>
  <si>
    <t>E2</t>
  </si>
  <si>
    <t>E3</t>
  </si>
  <si>
    <t>E4</t>
  </si>
  <si>
    <t>Season</t>
  </si>
  <si>
    <t>No of RILs evaluated</t>
  </si>
  <si>
    <t>190+2 parents</t>
  </si>
  <si>
    <t>44+2 parents</t>
  </si>
  <si>
    <t>Mean temperature (°C)</t>
  </si>
  <si>
    <t>Mean Rainfall (mm)</t>
  </si>
  <si>
    <t>pH</t>
  </si>
  <si>
    <t>EC (dS/m)</t>
  </si>
  <si>
    <r>
      <t>CEC (C mol (p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/kg soil)</t>
    </r>
  </si>
  <si>
    <t>Organic carbon (%)</t>
  </si>
  <si>
    <r>
      <t>Available nitrogen (kg ha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Available Phosphorus (kg P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 xml:space="preserve">5 </t>
    </r>
    <r>
      <rPr>
        <sz val="12"/>
        <color rgb="FF000000"/>
        <rFont val="Times New Roman"/>
        <family val="1"/>
      </rPr>
      <t>ha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Available Potassium kg (K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 ha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t>Available zinc (ppm)</t>
  </si>
  <si>
    <t>Sno</t>
  </si>
  <si>
    <t>Chr</t>
  </si>
  <si>
    <t>RM primer</t>
  </si>
  <si>
    <t>Repeated Motif</t>
  </si>
  <si>
    <t>Forward Primer</t>
  </si>
  <si>
    <t>Reverse Primer</t>
  </si>
  <si>
    <r>
      <t>Annealing Temperature (T</t>
    </r>
    <r>
      <rPr>
        <vertAlign val="subscript"/>
        <sz val="12"/>
        <rFont val="Times New Roman"/>
        <family val="1"/>
      </rPr>
      <t>m</t>
    </r>
    <r>
      <rPr>
        <sz val="12"/>
        <rFont val="Times New Roman"/>
        <family val="1"/>
      </rPr>
      <t xml:space="preserve">) </t>
    </r>
    <r>
      <rPr>
        <vertAlign val="superscript"/>
        <sz val="12"/>
        <rFont val="Times New Roman"/>
        <family val="1"/>
      </rPr>
      <t>O</t>
    </r>
    <r>
      <rPr>
        <sz val="12"/>
        <rFont val="Times New Roman"/>
        <family val="1"/>
      </rPr>
      <t>C</t>
    </r>
  </si>
  <si>
    <t>Amplicon length (bp) in Nipponbare</t>
  </si>
  <si>
    <t>RM243</t>
  </si>
  <si>
    <t>(AG)18</t>
  </si>
  <si>
    <t>CAGACTGCAGTTGCACGATACTACG</t>
  </si>
  <si>
    <t>GAAAGCTGCAACGATGTTGTCC</t>
  </si>
  <si>
    <t>RM7075</t>
  </si>
  <si>
    <t>(ACAT)13</t>
  </si>
  <si>
    <t>GCGTTGCAGCGGAATTTGTAGG</t>
  </si>
  <si>
    <t>CCCTGCTTCTCTCGTGCAGTCG</t>
  </si>
  <si>
    <t>RM11307</t>
  </si>
  <si>
    <t>(AG)15</t>
  </si>
  <si>
    <t>AAAGCTCTGCAATCTTCTCTCC</t>
  </si>
  <si>
    <t>GAATACGACATCAGAACAGTGC</t>
  </si>
  <si>
    <t>RM11743</t>
  </si>
  <si>
    <t>(AG)14</t>
  </si>
  <si>
    <t>AAGGTCAAGGAAACAGGGACTGG</t>
  </si>
  <si>
    <t>AGCCACGAATTCCACTTTCAGC</t>
  </si>
  <si>
    <t>RM11741</t>
  </si>
  <si>
    <t>(AT)13</t>
  </si>
  <si>
    <t>TGCAGGTAGAAACTTGAAGC</t>
  </si>
  <si>
    <t>AGTGGATGTTAGGTGTAACAGG</t>
  </si>
  <si>
    <t>RM11740</t>
  </si>
  <si>
    <t>(CCG)7</t>
  </si>
  <si>
    <t>ATCTCGACTCGCACACAACTCC</t>
  </si>
  <si>
    <t>ACTTCGGTTAATCACTGTGAGTGAGG</t>
  </si>
  <si>
    <t>RM246</t>
  </si>
  <si>
    <t>CGAGCTCCATCAGCCATTCAGC</t>
  </si>
  <si>
    <t>ACTTGAGAGCGAGATTGGGAATCG</t>
  </si>
  <si>
    <t>RM10361</t>
  </si>
  <si>
    <t>(AG)17</t>
  </si>
  <si>
    <t>CCTTGATCGGAAGTAGCTCAACG</t>
  </si>
  <si>
    <t>GCCCTCAGAGCAGTAAGGAGAGG</t>
  </si>
  <si>
    <t>RM12276</t>
  </si>
  <si>
    <t>GTCGACGGCTTCCTCAAGATTGG</t>
  </si>
  <si>
    <t>TGAGACCTCTGTGAAGGCACTCG</t>
  </si>
  <si>
    <t>RM573</t>
  </si>
  <si>
    <t>(AG)11</t>
  </si>
  <si>
    <t>TCATGTTGACGCACACATACACG</t>
  </si>
  <si>
    <t>CTCTTCTTCCCTGGACCACACC</t>
  </si>
  <si>
    <t>RM13021</t>
  </si>
  <si>
    <t>(ATC)9</t>
  </si>
  <si>
    <t>GATTCCACGTCAGGATCTTCTGG</t>
  </si>
  <si>
    <t>GCTCACCAGTTGAGATTGAAAGG</t>
  </si>
  <si>
    <t>RM3515</t>
  </si>
  <si>
    <t>(AG)28</t>
  </si>
  <si>
    <t>CATGCTAGTAAGCAAAGGGCAACG</t>
  </si>
  <si>
    <t>TTGCACGTCCAACTGTCCAAGC</t>
  </si>
  <si>
    <t>RM14181</t>
  </si>
  <si>
    <t>(AG)12</t>
  </si>
  <si>
    <t>AGTACCACCACCATTCTCTGCAAGC</t>
  </si>
  <si>
    <t>TCGATTGGCCATGAGTTCTCG</t>
  </si>
  <si>
    <t>RM1367</t>
  </si>
  <si>
    <t>(AG)27</t>
  </si>
  <si>
    <t>CGCTGCTACTCCTAGCTGCTACC</t>
  </si>
  <si>
    <t>CATGCATGTGTGTACGTAGGATCG</t>
  </si>
  <si>
    <t>RM262</t>
  </si>
  <si>
    <t>(CT)16</t>
  </si>
  <si>
    <t>CATTCCGTCTCGGCTCAACT</t>
  </si>
  <si>
    <t>CAGAGCAAGGTGGCTTGC</t>
  </si>
  <si>
    <t>RM13347</t>
  </si>
  <si>
    <t>(CCG)11</t>
  </si>
  <si>
    <t>TCCTTCTCCTTGAACAGCGACAGC</t>
  </si>
  <si>
    <t>AGAGGCGAGAGGCATGGAGTGC</t>
  </si>
  <si>
    <t>RM14602</t>
  </si>
  <si>
    <t>CAGCTCCTTCCTATCCGTCTCC</t>
  </si>
  <si>
    <t>TCAGATCTAGCCGAGAAATCAAGG</t>
  </si>
  <si>
    <t>RM5748</t>
  </si>
  <si>
    <t>(ACG)12</t>
  </si>
  <si>
    <t>TATCCAAGCCTCCATACACATAGTGC</t>
  </si>
  <si>
    <t>ACAAGAGGTGAAGAACTGGATGAGC</t>
  </si>
  <si>
    <t>RM282</t>
  </si>
  <si>
    <t>(GA)15</t>
  </si>
  <si>
    <t>CTGTGTCGAAAGGCTGCAC</t>
  </si>
  <si>
    <t>CAGTCCTGTGTTGCAGCAAG</t>
  </si>
  <si>
    <t>RM85</t>
  </si>
  <si>
    <t>(TGG)5(TCT)12</t>
  </si>
  <si>
    <t>CCAAAGATGAAACCTGGATTG</t>
  </si>
  <si>
    <t>GCACAAGGTGAGCAGTCC</t>
  </si>
  <si>
    <t>RM16097</t>
  </si>
  <si>
    <t>(AAC)16</t>
  </si>
  <si>
    <t>CGCCTCGTAAGGTTGAGATCG</t>
  </si>
  <si>
    <t>TGCCCTGTTCTTTCCATCTTGC</t>
  </si>
  <si>
    <t>RM15580</t>
  </si>
  <si>
    <t>(AT)50</t>
  </si>
  <si>
    <t>TTTGGTGCATGAACTTGTCTGG</t>
  </si>
  <si>
    <t>TTGAATCTTGGAGCCCATACTCC</t>
  </si>
  <si>
    <t>RM251</t>
  </si>
  <si>
    <t>(CT)29</t>
  </si>
  <si>
    <t>GAATGGCAATGGCGCTAG</t>
  </si>
  <si>
    <t>ATGCGGTTCAAGATTCGATC</t>
  </si>
  <si>
    <t>RM232</t>
  </si>
  <si>
    <t>(CT)24</t>
  </si>
  <si>
    <t>CCGGTATCCTTCGATATTGC</t>
  </si>
  <si>
    <t>CCGACTTTTCCTCCTGACG</t>
  </si>
  <si>
    <t>RM5757</t>
  </si>
  <si>
    <t>(AAG)8</t>
  </si>
  <si>
    <t>CCTGAGACCATATGCTGCTG</t>
  </si>
  <si>
    <t>GAGGGAGCATCATTAGCTGG</t>
  </si>
  <si>
    <t>RM185</t>
  </si>
  <si>
    <t>(AGG)9</t>
  </si>
  <si>
    <t>GGCTCTCCATCTCCATTGATCC</t>
  </si>
  <si>
    <t>GAGTTGTTGGGAGGGAGAAAGG</t>
  </si>
  <si>
    <t>RM16913</t>
  </si>
  <si>
    <t>(AAT)51</t>
  </si>
  <si>
    <t>GTGTACGTGTTGGCTCTCTGTACG</t>
  </si>
  <si>
    <t>GATGTTGCTTGTGCTGCAACC</t>
  </si>
  <si>
    <t>RM413</t>
  </si>
  <si>
    <t>CCAATCTTGTCTTCCGGATCTTGC</t>
  </si>
  <si>
    <t>AGATAGCCATGGGCGATTCTTGG</t>
  </si>
  <si>
    <t>RM17680</t>
  </si>
  <si>
    <t>GAAGTTGTGGGAGAGGGTTTCG</t>
  </si>
  <si>
    <t>TCCTCCTCTGTGTTGTGTAGTTGC</t>
  </si>
  <si>
    <t>RM241</t>
  </si>
  <si>
    <t>GTTCATTTCGTGATCTCTGAGC</t>
  </si>
  <si>
    <t>GCAGATTTACAGGTTTGCTAGG</t>
  </si>
  <si>
    <t>RM16427</t>
  </si>
  <si>
    <t>(CCG)9</t>
  </si>
  <si>
    <t>CTCCTCATGTCGCTGATTCTTGG</t>
  </si>
  <si>
    <t>CCGAGATCTACCTCTTGCTGTCC</t>
  </si>
  <si>
    <t>RM17201</t>
  </si>
  <si>
    <t>(AG)46</t>
  </si>
  <si>
    <t>GATCGTTGCTGCTTTCAATGAGG</t>
  </si>
  <si>
    <t>AGTGTTTCACCTTGGACCCATGC</t>
  </si>
  <si>
    <t>RM17865</t>
  </si>
  <si>
    <t>RM19159</t>
  </si>
  <si>
    <t>(AG)19</t>
  </si>
  <si>
    <t>GAATACGCCCATGGAGATCG</t>
  </si>
  <si>
    <t>GGAGCAAGAGGTGGTAGATGTGC</t>
  </si>
  <si>
    <t>RM18704</t>
  </si>
  <si>
    <t>(AT)47</t>
  </si>
  <si>
    <t>GAGTGATGGCATTGCTTGAGAGC</t>
  </si>
  <si>
    <t>CGAGCCATCATACCTCCGTCTAGC</t>
  </si>
  <si>
    <t>RM18655</t>
  </si>
  <si>
    <t>(AAG)22</t>
  </si>
  <si>
    <t>GGTAGGCACCAAAGAGTTTGACG</t>
  </si>
  <si>
    <t>GGCATCACCTTATCCAATCACC</t>
  </si>
  <si>
    <t>RM3486</t>
  </si>
  <si>
    <t>(AG)23</t>
  </si>
  <si>
    <t>GGAGGTCGGCACGTAGTAGAGG</t>
  </si>
  <si>
    <t>GTCGGTACTATTCCTGCCATCG</t>
  </si>
  <si>
    <t>RM18904</t>
  </si>
  <si>
    <t>(AGAT)6</t>
  </si>
  <si>
    <t>GCATAGCTATCCAGAATCCATTGACC</t>
  </si>
  <si>
    <t>AGACGTAGCTCAGGTGAAACATCC</t>
  </si>
  <si>
    <t>RM18799</t>
  </si>
  <si>
    <t>(AC)55</t>
  </si>
  <si>
    <t>CTCGCTCTTACAACTTTCAAGC</t>
  </si>
  <si>
    <t>CACTTACCTCCACTTCTCAACC</t>
  </si>
  <si>
    <t>RM169</t>
  </si>
  <si>
    <t>CACCTCCTCCAAGATCCTTATGC</t>
  </si>
  <si>
    <t>CTCTCTGTCTCGCTGTCTGTTGC</t>
  </si>
  <si>
    <t>RM164</t>
  </si>
  <si>
    <t>(AC)16</t>
  </si>
  <si>
    <t>TCTTGCCCGTCACTGCAGATATCC</t>
  </si>
  <si>
    <t>GCAGCCCTAATGCTACAATTCTTC</t>
  </si>
  <si>
    <t>RM170</t>
  </si>
  <si>
    <t>CCT7</t>
  </si>
  <si>
    <t>TCGCGCTTCTTCCTCGTCGACG</t>
  </si>
  <si>
    <t>CCCGCTTGCAGAGGAAGCAGCC</t>
  </si>
  <si>
    <t>RM19572</t>
  </si>
  <si>
    <t>(AG)22</t>
  </si>
  <si>
    <t>CCATCTCTGCCTCTGACTCACC</t>
  </si>
  <si>
    <t>TCCTTCAATGGTCGTATCTTCTCC</t>
  </si>
  <si>
    <t>RM19756</t>
  </si>
  <si>
    <t>(AT)39</t>
  </si>
  <si>
    <t>TATATTTGCATGGCCCTGTTGC</t>
  </si>
  <si>
    <t>TCCCAACGGTGAATTCTACTACG</t>
  </si>
  <si>
    <t>RM19620</t>
  </si>
  <si>
    <t>(ACC)7</t>
  </si>
  <si>
    <t>GCGACGAGGAAGAAGATTAGTTCG</t>
  </si>
  <si>
    <t>GCGGCACTTCGAGCAGTACG</t>
  </si>
  <si>
    <t>RM111</t>
  </si>
  <si>
    <t>(GA)9</t>
  </si>
  <si>
    <t>ACGCCTGCAGCTTGATCACCGG</t>
  </si>
  <si>
    <t>RM20615</t>
  </si>
  <si>
    <t>(AAT)63</t>
  </si>
  <si>
    <t>TTACACCAGGCTACCCAAACTCG</t>
  </si>
  <si>
    <t>TTGCTGAGTTCCCTCGTCTATCC</t>
  </si>
  <si>
    <t>RM5753</t>
  </si>
  <si>
    <t>(ACT)15</t>
  </si>
  <si>
    <t>GCACCATCCGTCAGAAACAGC</t>
  </si>
  <si>
    <t>TCCGAGAAAGAAGAACCGCTAGG</t>
  </si>
  <si>
    <t>RM19621</t>
  </si>
  <si>
    <t>(AG)10</t>
  </si>
  <si>
    <t>GTCCTCCATCGAGCAGTATCAGC</t>
  </si>
  <si>
    <t>CTAGCAAGACATGGACCTCAACG</t>
  </si>
  <si>
    <t>RM3</t>
  </si>
  <si>
    <t>(GA)2GG(GA)25</t>
  </si>
  <si>
    <t>ACACTGTAGCGGCCACTG</t>
  </si>
  <si>
    <t>CCTCCACTGCTCCACATCTT</t>
  </si>
  <si>
    <t>RM1161</t>
  </si>
  <si>
    <t>(AG)13</t>
  </si>
  <si>
    <t>CTTTGCAAACTTGCCATCCAATCC</t>
  </si>
  <si>
    <t>GATGGGCAAGGAGGCTGGTAGC</t>
  </si>
  <si>
    <t>RM225</t>
  </si>
  <si>
    <t>(CT)18</t>
  </si>
  <si>
    <t>TGCCCATATGGTCTGGATG</t>
  </si>
  <si>
    <t>GAAAGTGGATCAGGAAGGC</t>
  </si>
  <si>
    <t>RM190</t>
  </si>
  <si>
    <t>(CT)11</t>
  </si>
  <si>
    <t>CTTTGTCTATCTCAAGACAC</t>
  </si>
  <si>
    <t>TTGCAGATGTTCTTCCTGATG</t>
  </si>
  <si>
    <t>RM7601</t>
  </si>
  <si>
    <t>(ATCC)7</t>
  </si>
  <si>
    <t>GTTTGTTGCGTCGAATGGAAAGC</t>
  </si>
  <si>
    <t>CGGCTTGTGAATTTGCTTGTGG</t>
  </si>
  <si>
    <t>RM21097</t>
  </si>
  <si>
    <t>TCCGGTCGTCCTCATCGTATCC</t>
  </si>
  <si>
    <t>GCCCTCTTGCTCCCACATCG</t>
  </si>
  <si>
    <t>RM11</t>
  </si>
  <si>
    <t>ATCGGTGCTTGGCTGGATAGC</t>
  </si>
  <si>
    <t>CCACCTTCTTCTCCTCCTCTTCC</t>
  </si>
  <si>
    <t>RM1132</t>
  </si>
  <si>
    <t>TCAAGGTCGACATGTTAGGTATGC</t>
  </si>
  <si>
    <t>AACCCTATCACCTGAGAAACATCC</t>
  </si>
  <si>
    <t>RM234</t>
  </si>
  <si>
    <t>TTCAGCCAAGAACAGAACAGTGG</t>
  </si>
  <si>
    <t>CTTCTCTTCATCCTCCTCCTTGG</t>
  </si>
  <si>
    <t>RM22113</t>
  </si>
  <si>
    <t>(ACG)8</t>
  </si>
  <si>
    <t>ACGAGGAGTTCGTCGCTACTGC</t>
  </si>
  <si>
    <t>AGTCCTCGAACACGTCGACTTCC</t>
  </si>
  <si>
    <t>RM21539</t>
  </si>
  <si>
    <t>(AAT)32</t>
  </si>
  <si>
    <t>GCCCAACTACTTCGACAGCTTCC</t>
  </si>
  <si>
    <t>CAATGACCTGAGTAGCATCCAAGG</t>
  </si>
  <si>
    <t>RM20844</t>
  </si>
  <si>
    <t>GAGAGGGAAGGAGTTTCTTAGC</t>
  </si>
  <si>
    <t>TAGTTTACACGTACCCATGTGC</t>
  </si>
  <si>
    <t>RM339</t>
  </si>
  <si>
    <t>(CTT)8CCT(CTT)5</t>
  </si>
  <si>
    <t>GTAATCGATGCTGTGGGAAG</t>
  </si>
  <si>
    <t>GAGTCATGTGATAGCCGATATG</t>
  </si>
  <si>
    <t>RM447</t>
  </si>
  <si>
    <t>ACGGGCTTCTTCTCCTTCTCTCC</t>
  </si>
  <si>
    <t>TCCCTTGTGCTGTCTCCTCTCC</t>
  </si>
  <si>
    <t>RM23244</t>
  </si>
  <si>
    <t>CTGGAGATGCAGATCCTCAACC</t>
  </si>
  <si>
    <t>TAGTACAACATGGGAGCCTGTCG</t>
  </si>
  <si>
    <t>RM22418</t>
  </si>
  <si>
    <t>GCAGTATCACGCAGTAGCACACC</t>
  </si>
  <si>
    <t>CCATCCTCTTCCTCATCACACG</t>
  </si>
  <si>
    <t>RM22524</t>
  </si>
  <si>
    <t>(AC)22</t>
  </si>
  <si>
    <t>GACTTGTGGTTGTTGCTTGTTGG</t>
  </si>
  <si>
    <t>ACTGCCATATGCATTTCCCTAGC</t>
  </si>
  <si>
    <t>RM284</t>
  </si>
  <si>
    <t>ACTGCATGATCCTCCTCAGATCC</t>
  </si>
  <si>
    <t>CCCTCTGATCTCTGATACTCCATCC</t>
  </si>
  <si>
    <t>RM22885</t>
  </si>
  <si>
    <t>(AAC)8</t>
  </si>
  <si>
    <t>ACTGGGTGTGATCCTTTCTGATGC</t>
  </si>
  <si>
    <t>GTGATCCCAGATACACGATGTAGGG</t>
  </si>
  <si>
    <t>RM23578</t>
  </si>
  <si>
    <t>(AAT)48</t>
  </si>
  <si>
    <t>AGCGATTCAGAACGAATCAACG</t>
  </si>
  <si>
    <t>TGCCAAAGCTACACAAATCTGACC</t>
  </si>
  <si>
    <t>RM321</t>
  </si>
  <si>
    <t>(CAT)5</t>
  </si>
  <si>
    <t>CCAACACTGCCACTCTGTTC</t>
  </si>
  <si>
    <t>GAGGATGGACACCTTGATCG</t>
  </si>
  <si>
    <t>RM24035</t>
  </si>
  <si>
    <t>GCTCCAGTTTCTAGTGGGCTTGC</t>
  </si>
  <si>
    <t>ATGCGGCAGTCAATCAACAGG</t>
  </si>
  <si>
    <t>RM160</t>
  </si>
  <si>
    <t>(GAA)23</t>
  </si>
  <si>
    <t>AGCTAGCAGCTATAGCTTAGCTGGAGATCG</t>
  </si>
  <si>
    <t>TCTCATCGCCATGCGAGGCCTC</t>
  </si>
  <si>
    <t>RM23669</t>
  </si>
  <si>
    <t>(AT)14</t>
  </si>
  <si>
    <t>GATAAAGGTTTGTGGCTCCTTTGG</t>
  </si>
  <si>
    <t>GACGCCGCTACTACCAGATCC</t>
  </si>
  <si>
    <t>RM24513</t>
  </si>
  <si>
    <t>(AG)30</t>
  </si>
  <si>
    <t>CCGTGCAACTTAAATCCAAACAGG</t>
  </si>
  <si>
    <t>GGAATCCTATATGAGCCAGTGATGG</t>
  </si>
  <si>
    <t>RM3912</t>
  </si>
  <si>
    <t>CACTCAGATTTGGCCGATCC</t>
  </si>
  <si>
    <t>GCTGATCCAGATCTACCTGACACC</t>
  </si>
  <si>
    <t>RM6543</t>
  </si>
  <si>
    <t>(AGC)9</t>
  </si>
  <si>
    <t>AGCGGGCTCCTGAACAGTCTACC</t>
  </si>
  <si>
    <t>CCATGCAAGAACGCGATCACC</t>
  </si>
  <si>
    <t>RM296</t>
  </si>
  <si>
    <t>(GA)10</t>
  </si>
  <si>
    <t>CACATGGCACCAACCTCC</t>
  </si>
  <si>
    <t>GCCAAGTCATTCACTACTCTGG</t>
  </si>
  <si>
    <t>RM24829</t>
  </si>
  <si>
    <t>CCTAAGAGGAGCCATCTAACAACTGG</t>
  </si>
  <si>
    <t>CTTGGATATACTGGCCCTTCACG</t>
  </si>
  <si>
    <t>RM9</t>
  </si>
  <si>
    <t>GGCCCTCATCACCTTCGTAGC</t>
  </si>
  <si>
    <t>CGTCCTCCCTCTCCCTATCTCC</t>
  </si>
  <si>
    <t>RM25151</t>
  </si>
  <si>
    <t>(AT)35</t>
  </si>
  <si>
    <t>GTGGGATATCCGTTTCACATGC</t>
  </si>
  <si>
    <t>CTCGCATATATCCAAGTACCAACG</t>
  </si>
  <si>
    <t>RM25664</t>
  </si>
  <si>
    <t>CCAGCTGTTAATTAGCATGTGTGAGC</t>
  </si>
  <si>
    <t>CAGCAAAGGCGTACGTATCTCG</t>
  </si>
  <si>
    <t>RM25754</t>
  </si>
  <si>
    <t>TTTCATTCTACCACCCAGGTTGC</t>
  </si>
  <si>
    <t>GGACCTCTTCTTTCTCATGTTCTGC</t>
  </si>
  <si>
    <t>RM24849</t>
  </si>
  <si>
    <t>(AGAT)7</t>
  </si>
  <si>
    <t>CAAGGATTTGAGGGAACATGG</t>
  </si>
  <si>
    <t>TTTAGAGATGGTTGCCAAGAGC</t>
  </si>
  <si>
    <t>RM25031</t>
  </si>
  <si>
    <t>(AT)41</t>
  </si>
  <si>
    <t>GCTGTATCAGCTGACAACGAGTACC</t>
  </si>
  <si>
    <t>GACATTCATGAAGTGAAGGGATGC</t>
  </si>
  <si>
    <t>RM6100</t>
  </si>
  <si>
    <t>TTCCCTGCAAGATTCTAGCTACACC</t>
  </si>
  <si>
    <t>TGTTCGTCGACCAAGAACTCAGG</t>
  </si>
  <si>
    <t>RM24085</t>
  </si>
  <si>
    <t>CGACGAACTCCTCTACCGTTTACC</t>
  </si>
  <si>
    <t>CTGCGTGTATCCAATCCCAAGG</t>
  </si>
  <si>
    <t>RM26797</t>
  </si>
  <si>
    <t>ACGTCATCGTCTTCGAGACTTCG</t>
  </si>
  <si>
    <t>ACACGGACCCAACCCTAATTCC</t>
  </si>
  <si>
    <t>RM26402</t>
  </si>
  <si>
    <t>(AG)24</t>
  </si>
  <si>
    <t>TGGAACACCCATAGACAAACAGC</t>
  </si>
  <si>
    <t>TGGCAAGTGGTATTCTTCCTTCC</t>
  </si>
  <si>
    <t>RM26213</t>
  </si>
  <si>
    <t>(AT)46</t>
  </si>
  <si>
    <t>GCCACAGGAGACAGCAAGAACC</t>
  </si>
  <si>
    <t>CGATCCAATTCCAGCCTAGATAGC</t>
  </si>
  <si>
    <t>RM26992</t>
  </si>
  <si>
    <t>(AG)33</t>
  </si>
  <si>
    <t>ATCGATCCGTATGGGTTCTAGC</t>
  </si>
  <si>
    <t>GTCCATGTAGCCAATCTTATGTGG</t>
  </si>
  <si>
    <t>RM27289</t>
  </si>
  <si>
    <t>(AAG)8(AG)13</t>
  </si>
  <si>
    <t>ATCGATCGATCTTCACGAGG</t>
  </si>
  <si>
    <t>TGCTATAAAAGGCATTCGGG</t>
  </si>
  <si>
    <t>RM27387</t>
  </si>
  <si>
    <t>(AAT)30</t>
  </si>
  <si>
    <t>TAGGTCCATCCAAATCTCGATCC</t>
  </si>
  <si>
    <t>TGGCAGAGGAGATTAGAGTAATACGG</t>
  </si>
  <si>
    <t>RM26329</t>
  </si>
  <si>
    <t>(AT)54</t>
  </si>
  <si>
    <t>TAACCGGGACTAAAGATAGAGC</t>
  </si>
  <si>
    <t>CTACGTCGAAATCGTAACTAGC</t>
  </si>
  <si>
    <t>RM3747</t>
  </si>
  <si>
    <t>CTTGGTTTGGTTGTGTCCAAGC</t>
  </si>
  <si>
    <t>GTTCTGATGAACAGGCCGTAGC</t>
  </si>
  <si>
    <t>RM5313</t>
  </si>
  <si>
    <t>TCTTCTACTCCTCGTCTTCGTTCG</t>
  </si>
  <si>
    <t>CATGCAGAGCAGAGACTTCTTGG</t>
  </si>
  <si>
    <t>RM27973</t>
  </si>
  <si>
    <t>(AGC)7</t>
  </si>
  <si>
    <t>CCACACTGCCCAGGATTTAAGC</t>
  </si>
  <si>
    <t>CTGTTCCCATCATCCAAATGACC</t>
  </si>
  <si>
    <t>RM247</t>
  </si>
  <si>
    <t>AAGGCGAACTGTCCTAGTGAAGC</t>
  </si>
  <si>
    <t>CAGGATGTTCTTGCCAAGTTGC</t>
  </si>
  <si>
    <t>RM27564</t>
  </si>
  <si>
    <t>(AGG)7</t>
  </si>
  <si>
    <t>CTTCTTCGAGGGTTTCTCGTTGC</t>
  </si>
  <si>
    <t>CTCCTCTTATGCCCACCACTTCC</t>
  </si>
  <si>
    <t>RM27877</t>
  </si>
  <si>
    <t>(AT)24</t>
  </si>
  <si>
    <t>GGAAGCCATGAAAGATGTGTTGC</t>
  </si>
  <si>
    <t>AATTTCTCCGAGCACCTGAAACG</t>
  </si>
  <si>
    <t>RM28607</t>
  </si>
  <si>
    <t>AGCATTACAGTGTCCAGGTAGGG</t>
  </si>
  <si>
    <t>CCTCCCTTCTTATATGCCTTTCC</t>
  </si>
  <si>
    <t>RM235</t>
  </si>
  <si>
    <t>AAGCTAGGGCTAACGAACGAACG</t>
  </si>
  <si>
    <t>TCTCCATCTCCATCTCCATCTCC</t>
  </si>
  <si>
    <t>RM3331</t>
  </si>
  <si>
    <t>ACGAGAGGGAGGAGAGAGAAACG</t>
  </si>
  <si>
    <t>GGAGAGCCACAGGAACAGATCG</t>
  </si>
  <si>
    <t>Step</t>
  </si>
  <si>
    <r>
      <t xml:space="preserve">Temperature ( </t>
    </r>
    <r>
      <rPr>
        <b/>
        <vertAlign val="superscript"/>
        <sz val="12"/>
        <rFont val="Times New Roman"/>
        <family val="1"/>
      </rPr>
      <t>0</t>
    </r>
    <r>
      <rPr>
        <b/>
        <sz val="12"/>
        <rFont val="Times New Roman"/>
        <family val="1"/>
      </rPr>
      <t>C)</t>
    </r>
  </si>
  <si>
    <t>Time</t>
  </si>
  <si>
    <t>Initial Denaturation</t>
  </si>
  <si>
    <t>5 mins</t>
  </si>
  <si>
    <t>30 Cycles</t>
  </si>
  <si>
    <t>30 sec</t>
  </si>
  <si>
    <t>54-58</t>
  </si>
  <si>
    <t>1 min</t>
  </si>
  <si>
    <t>Final Extension</t>
  </si>
  <si>
    <t>Hold</t>
  </si>
  <si>
    <t>∞</t>
  </si>
  <si>
    <t>Chromosome</t>
  </si>
  <si>
    <t>SSR Markers</t>
  </si>
  <si>
    <t>SNP markers</t>
  </si>
  <si>
    <t>Number</t>
  </si>
  <si>
    <t>Chr Length (cM)</t>
  </si>
  <si>
    <t>Whole Genome</t>
  </si>
  <si>
    <t>SSR-  Simple sequence repeats; SNP- single nucleotide polymorphisms; Chr- Chromosome; cM- centimorgan.</t>
  </si>
  <si>
    <t>190 ANOVA</t>
  </si>
  <si>
    <t>PH</t>
  </si>
  <si>
    <t>PL</t>
  </si>
  <si>
    <t>NT</t>
  </si>
  <si>
    <t>DFF</t>
  </si>
  <si>
    <t>SPY</t>
  </si>
  <si>
    <t>TW</t>
  </si>
  <si>
    <t>IBR</t>
  </si>
  <si>
    <t>ZBR</t>
  </si>
  <si>
    <t>IPR</t>
  </si>
  <si>
    <t>ZPR</t>
  </si>
  <si>
    <t>Mean (Probability)</t>
  </si>
  <si>
    <t>106.92 (&lt;.0001)</t>
  </si>
  <si>
    <t>26.71 (&lt;.0001)</t>
  </si>
  <si>
    <t>12.57 (&lt;.0001)</t>
  </si>
  <si>
    <t>102.21 (1.00)</t>
  </si>
  <si>
    <t>25.53 (&lt;.0001)</t>
  </si>
  <si>
    <t>23.93 (&lt;.0001)</t>
  </si>
  <si>
    <t>7.31 (&lt;.0001)</t>
  </si>
  <si>
    <t>17.27 (&lt;.0001)</t>
  </si>
  <si>
    <t>1.68 (&lt;.0001)</t>
  </si>
  <si>
    <t>13.16 (&lt;.0001)</t>
  </si>
  <si>
    <t>CD (0.05)</t>
  </si>
  <si>
    <t>CV (%)</t>
  </si>
  <si>
    <t>102.64 (&lt;.0001)</t>
  </si>
  <si>
    <t>23.97 (&lt;.0001)</t>
  </si>
  <si>
    <t>10.01 (&lt;.0001)</t>
  </si>
  <si>
    <t>97.80 (0.52)</t>
  </si>
  <si>
    <t>20.27 (&lt;.0001)</t>
  </si>
  <si>
    <t>22.97 (&lt;.0001)</t>
  </si>
  <si>
    <t>11.27 (&lt;.0001)</t>
  </si>
  <si>
    <t>24.12 (&lt;.0001)</t>
  </si>
  <si>
    <t>3.19 (&lt;.0001)</t>
  </si>
  <si>
    <t>20.35 (&lt;.0001)</t>
  </si>
  <si>
    <t>Pooled</t>
  </si>
  <si>
    <t>Mean [transformed]  (Probability)</t>
  </si>
  <si>
    <t>104.78 [24.31] (&lt;.0001)</t>
  </si>
  <si>
    <t>25.34 [13.59] (&lt;.0001)</t>
  </si>
  <si>
    <t>11.29 [9.95] (&lt;.0001)</t>
  </si>
  <si>
    <t>100.01 [NA] (0.60)</t>
  </si>
  <si>
    <t>22.90 [13.52] (&lt;.0001)</t>
  </si>
  <si>
    <t>23.45 [19.71] (&lt;.0001)</t>
  </si>
  <si>
    <t>9.29 [9.97] (&lt;.0001)</t>
  </si>
  <si>
    <t>20.70 [13.96] (&lt;.0001)</t>
  </si>
  <si>
    <t>2.44 [1.51] (&lt;.0001)</t>
  </si>
  <si>
    <t>16.76 [11.66] (&lt;.0001)</t>
  </si>
  <si>
    <t>Bartlett chi square: χ2 (Probability)</t>
  </si>
  <si>
    <t>7.41 (0.00)</t>
  </si>
  <si>
    <t>51.64 (0.00)</t>
  </si>
  <si>
    <t>234.35 (0.00)</t>
  </si>
  <si>
    <t>1.03 (0.00)</t>
  </si>
  <si>
    <t>18.72 (0.00)</t>
  </si>
  <si>
    <t>240.73 (0.00)</t>
  </si>
  <si>
    <t>48.72 (0.00)</t>
  </si>
  <si>
    <t>309.26 (0.00)</t>
  </si>
  <si>
    <t>116.27 (0.00)</t>
  </si>
  <si>
    <t>216.01 (0.00)</t>
  </si>
  <si>
    <t>44 ANOVA</t>
  </si>
  <si>
    <t>105.95 (&lt;.0001)</t>
  </si>
  <si>
    <t>26.78 (&lt;.0001)</t>
  </si>
  <si>
    <t>12.75 (&lt;.0001)</t>
  </si>
  <si>
    <t>101.9 (0.75)</t>
  </si>
  <si>
    <t>25.27 (&lt;.0001)</t>
  </si>
  <si>
    <t>23.94 (&lt;.0001)</t>
  </si>
  <si>
    <t>7.37 (&lt;.0001)</t>
  </si>
  <si>
    <t>17.54 (&lt;.0001)</t>
  </si>
  <si>
    <t>1.67 (&lt;.0001)</t>
  </si>
  <si>
    <t>13.43 (&lt;.0001)</t>
  </si>
  <si>
    <t>100.6 (&lt;.0001)</t>
  </si>
  <si>
    <t>23.88 (&lt;.0001)</t>
  </si>
  <si>
    <t>9.99 (&lt;.0001)</t>
  </si>
  <si>
    <t>97.6 (0.56)</t>
  </si>
  <si>
    <t>20.45 (&lt;.0001)</t>
  </si>
  <si>
    <t>23.07 (&lt;.0001)</t>
  </si>
  <si>
    <t>11.22 (&lt;.0001)</t>
  </si>
  <si>
    <t>24.14 (&lt;.0001)</t>
  </si>
  <si>
    <t>3.51 (&lt;.0001)</t>
  </si>
  <si>
    <t>20.42 (&lt;.0001)</t>
  </si>
  <si>
    <t>110.32 (&lt;.0001)</t>
  </si>
  <si>
    <t>26.05 (&lt;.0001)</t>
  </si>
  <si>
    <t>10.86 (0.38)</t>
  </si>
  <si>
    <t>102.66 (&lt;.0001)</t>
  </si>
  <si>
    <t>26.48 (&lt;.0001)</t>
  </si>
  <si>
    <t>23.82 (&lt;.0001)</t>
  </si>
  <si>
    <t>9.75 (&lt;.0001)</t>
  </si>
  <si>
    <t>16.44 (&lt;.0001)</t>
  </si>
  <si>
    <t>2.53 (&lt;.0001)</t>
  </si>
  <si>
    <t>12.711 (&lt;.0001)</t>
  </si>
  <si>
    <t>105.4 (&lt;.0001)</t>
  </si>
  <si>
    <t>23.62 (&lt;.0001)</t>
  </si>
  <si>
    <t>10.02 (0.99)</t>
  </si>
  <si>
    <t>99.9 (&lt;.0001)</t>
  </si>
  <si>
    <t>22.65 (0.002)</t>
  </si>
  <si>
    <t>10.29 (&lt;.0001)</t>
  </si>
  <si>
    <t>18.15 (&lt;.0001)</t>
  </si>
  <si>
    <t>2.96 (&lt;.0001)</t>
  </si>
  <si>
    <t>14.99 (&lt;.0001)</t>
  </si>
  <si>
    <t>105.56 [34.08] (&lt;.0001)</t>
  </si>
  <si>
    <t>25.08 [10.3] (&lt;.0001)</t>
  </si>
  <si>
    <t>10.91 [7.06] (&lt;.0001)</t>
  </si>
  <si>
    <t>100.52 [21.45] (&lt;.0001)</t>
  </si>
  <si>
    <t>24.08 [10.78] (&lt;.0001)</t>
  </si>
  <si>
    <t>23.37 [14.12] (&lt;.0001)</t>
  </si>
  <si>
    <t>9.66 [7.38] (&lt;.0001)</t>
  </si>
  <si>
    <t>19.07 [14.45] (&lt;.0001)</t>
  </si>
  <si>
    <t>2.67 [2.66] (&lt;.0001)</t>
  </si>
  <si>
    <t>15.39 [8.19] (&lt;.0001)</t>
  </si>
  <si>
    <t>48.63 (&lt;.0001)</t>
  </si>
  <si>
    <t>57.52 (&lt;.0001)</t>
  </si>
  <si>
    <t>181.27 (0.00)</t>
  </si>
  <si>
    <t>137.83 (0.00)</t>
  </si>
  <si>
    <t>58.39 (&lt;.0001)</t>
  </si>
  <si>
    <t>120.97 (0.00)</t>
  </si>
  <si>
    <t>54.47 (&lt;.0001)</t>
  </si>
  <si>
    <t>3.00 (0.00)</t>
  </si>
  <si>
    <t>69.26 (&lt;.0001)</t>
  </si>
  <si>
    <t xml:space="preserve">CD- Critical difference; CV- coefficient of variation; ZPR- Zinc content in Polished Rice (ppm); ZBR- Zinc content in Brown Rice (ppm); IPR- Iron content in Polished Rice (ppm); IBR- Iron content in Brown Rice (ppm); SPY- Single Plant Yield(g); TW: Test weight (g); PH- Plant Height(cm); PL- Panicle Length(cm); NT-Number of Tillers per plant; DFF-Days to fifty percent flowering (days) </t>
  </si>
  <si>
    <t>Statistic </t>
  </si>
  <si>
    <t>HULL</t>
  </si>
  <si>
    <t>MILL</t>
  </si>
  <si>
    <t>HRR</t>
  </si>
  <si>
    <t>KL</t>
  </si>
  <si>
    <t>KB</t>
  </si>
  <si>
    <t>KL/KB</t>
  </si>
  <si>
    <t>VER</t>
  </si>
  <si>
    <t>WU</t>
  </si>
  <si>
    <t>KLAC</t>
  </si>
  <si>
    <t>ER</t>
  </si>
  <si>
    <t>ASV</t>
  </si>
  <si>
    <t>AC</t>
  </si>
  <si>
    <t>GC</t>
  </si>
  <si>
    <t>Phytate P</t>
  </si>
  <si>
    <t>Inorganic P</t>
  </si>
  <si>
    <t>Total P</t>
  </si>
  <si>
    <t>PR116</t>
  </si>
  <si>
    <t>Ranbir Basmati</t>
  </si>
  <si>
    <t>Mean</t>
  </si>
  <si>
    <t>SEM</t>
  </si>
  <si>
    <t>Kurtosis</t>
  </si>
  <si>
    <t>Skewness</t>
  </si>
  <si>
    <t>Min</t>
  </si>
  <si>
    <t>Max</t>
  </si>
  <si>
    <t>SEM-Standard error of the mean; Min and Max-Minimum and Maximum; CV (%)-Confidence level percentage; HULL- hulling per cent; MILL- milling per cent, HRR-head rice recovery per cent; KL- kernel length (mm); KB- kernel breadth (mm); KL/KB- Kernel length/breadth ratio; VER- volume expansion ratio (mm); WU- water uptake (mL); KLA-  kernel length after cooking (mm); ER- elongation ratio (mm); AS-  alkali spreading value; AC- amylose content per cent; GC- gel consistency (mm); P- phosphorus.</t>
  </si>
  <si>
    <t>190 BLUE</t>
  </si>
  <si>
    <t>0.372 (&lt;.0001)</t>
  </si>
  <si>
    <t>-0.089 (0.220)</t>
  </si>
  <si>
    <t>-0.036 (0.621)</t>
  </si>
  <si>
    <t>-0.134 (0.064)</t>
  </si>
  <si>
    <t>-0.104 (0.151)</t>
  </si>
  <si>
    <t>0.086 (0.238)</t>
  </si>
  <si>
    <t>0.101 (0.164)</t>
  </si>
  <si>
    <t>0.011 (0.880)</t>
  </si>
  <si>
    <t>-0.019 (0.790)</t>
  </si>
  <si>
    <t>-0.064 (0.378)</t>
  </si>
  <si>
    <t>-0.097 (0.183)</t>
  </si>
  <si>
    <t>-0.104 (0.150)</t>
  </si>
  <si>
    <t>-0.122 (0.092)</t>
  </si>
  <si>
    <t>-0.168 (0.020)</t>
  </si>
  <si>
    <t>0.201 (0.005)</t>
  </si>
  <si>
    <t>0.001 (0.993)</t>
  </si>
  <si>
    <t>-0.069 (0.343)</t>
  </si>
  <si>
    <t>0.001 (0.991)</t>
  </si>
  <si>
    <t>-0.208 (0.004)</t>
  </si>
  <si>
    <t>-0.042 (0.562)</t>
  </si>
  <si>
    <t>0.113 (0.119)</t>
  </si>
  <si>
    <t>0.035 (0.633)</t>
  </si>
  <si>
    <t>-0.062 (0.397)</t>
  </si>
  <si>
    <t>0.004 (0.952)</t>
  </si>
  <si>
    <t>-0.210 (0.004)</t>
  </si>
  <si>
    <t>-0.038 (0.602)</t>
  </si>
  <si>
    <t>0.057 (0.431)</t>
  </si>
  <si>
    <t>0.733 (&lt;.0001)</t>
  </si>
  <si>
    <t>0.042 (0.564)</t>
  </si>
  <si>
    <t>-0.054 (0.456)</t>
  </si>
  <si>
    <t>0.087 (0.228)</t>
  </si>
  <si>
    <t>-0.039 (0.590)</t>
  </si>
  <si>
    <t>-0.023 (0.753)</t>
  </si>
  <si>
    <t>-0.120 (0.097)</t>
  </si>
  <si>
    <t>0.504 (&lt;.0001)</t>
  </si>
  <si>
    <t>0.470 (&lt;.0001)</t>
  </si>
  <si>
    <t>0.077 (0.291)</t>
  </si>
  <si>
    <t>-0.060 (0.412)</t>
  </si>
  <si>
    <t>-0.058 (0.422)</t>
  </si>
  <si>
    <t>-0.166 (0.021)</t>
  </si>
  <si>
    <t>-0.082 (0.260)</t>
  </si>
  <si>
    <t>0.042 (0.559)</t>
  </si>
  <si>
    <t>0.636 (&lt;.0001)</t>
  </si>
  <si>
    <t>0.852 (&lt;.0001)</t>
  </si>
  <si>
    <t>0.527 (&lt;.0001)</t>
  </si>
  <si>
    <t>190 AOC_BLUE</t>
  </si>
  <si>
    <t>AOC_PH</t>
  </si>
  <si>
    <t>AOC_PL</t>
  </si>
  <si>
    <t>AOC_NT</t>
  </si>
  <si>
    <t>AOC_DFF</t>
  </si>
  <si>
    <t>AOC_SPY</t>
  </si>
  <si>
    <t>AOC_TW</t>
  </si>
  <si>
    <t>AOC_IBR</t>
  </si>
  <si>
    <t>AOC_ZBR</t>
  </si>
  <si>
    <t>AOC_IPR</t>
  </si>
  <si>
    <t>AOC_ZPR</t>
  </si>
  <si>
    <t>0.371 (&lt;.0001)</t>
  </si>
  <si>
    <t>-0.093 (0.201)</t>
  </si>
  <si>
    <t>-0.037 (0.606)</t>
  </si>
  <si>
    <t>0.013 (0.859)</t>
  </si>
  <si>
    <t>0.028 (0.705)</t>
  </si>
  <si>
    <t>0.013 (0.861)</t>
  </si>
  <si>
    <t>0.089 (0.218)</t>
  </si>
  <si>
    <t>0.002 (0.975)</t>
  </si>
  <si>
    <t>-0.014 (0.846)</t>
  </si>
  <si>
    <t>0.047 (0.517)</t>
  </si>
  <si>
    <t>-0.096 (0.184)</t>
  </si>
  <si>
    <t>-0.104 (0.153)</t>
  </si>
  <si>
    <t>0.003 (0.971)</t>
  </si>
  <si>
    <t>0.195 (0.007)</t>
  </si>
  <si>
    <t>-0.003 (0.966)</t>
  </si>
  <si>
    <t>-0.080 (0.269)</t>
  </si>
  <si>
    <t>0.011 (0.885)</t>
  </si>
  <si>
    <t>-0.118 (0.102)</t>
  </si>
  <si>
    <t>-0.038 (0.601)</t>
  </si>
  <si>
    <t>0.118 (0.104)</t>
  </si>
  <si>
    <t>0.042 (0.565)</t>
  </si>
  <si>
    <t>-0.085 (0.243)</t>
  </si>
  <si>
    <t>0.027 (0.712)</t>
  </si>
  <si>
    <t>-0.065 (0.367)</t>
  </si>
  <si>
    <t>-0.044 (0.543)</t>
  </si>
  <si>
    <t>0.044 (0.544)</t>
  </si>
  <si>
    <t>0.721 (&lt;.0001)</t>
  </si>
  <si>
    <t>0.006 (0.934)</t>
  </si>
  <si>
    <t>-0.027 (0.708)</t>
  </si>
  <si>
    <t>0.132 (0.069)</t>
  </si>
  <si>
    <t>0.093 (0.200)</t>
  </si>
  <si>
    <t>-0.011 (0.878)</t>
  </si>
  <si>
    <t>-0.089 (0.219)</t>
  </si>
  <si>
    <t>0.362 (&lt;.0001)</t>
  </si>
  <si>
    <t>0.287 (&lt;.0001)</t>
  </si>
  <si>
    <t>0.052 (0.471)</t>
  </si>
  <si>
    <t>-0.085 (0.244)</t>
  </si>
  <si>
    <t>-0.001 (0.990)</t>
  </si>
  <si>
    <t>-0.082 (0.258)</t>
  </si>
  <si>
    <t>0.026 (0.716)</t>
  </si>
  <si>
    <t>0.638 (&lt;.0001)</t>
  </si>
  <si>
    <t>0.879 (&lt;.0001)</t>
  </si>
  <si>
    <t>0.363 (&lt;.0001)</t>
  </si>
  <si>
    <t>44 BLUE</t>
  </si>
  <si>
    <t>0.248 (0.097)</t>
  </si>
  <si>
    <t>-0.109 (0.469)</t>
  </si>
  <si>
    <t>-0.045 (0.768)</t>
  </si>
  <si>
    <t>-0.063 (0.677)</t>
  </si>
  <si>
    <t>0.159 (0.291)</t>
  </si>
  <si>
    <t>-0.086 (0.570)</t>
  </si>
  <si>
    <t>-0.063 (0.67)</t>
  </si>
  <si>
    <t>-0.100 (0.510)</t>
  </si>
  <si>
    <t>-0.070 (0.643)</t>
  </si>
  <si>
    <t>-0.060 (0.692)</t>
  </si>
  <si>
    <t>0.075 (0.622)</t>
  </si>
  <si>
    <t>-0.223 (0.137)</t>
  </si>
  <si>
    <t>-0.125 (0.406)</t>
  </si>
  <si>
    <t>0.134 (0.376)</t>
  </si>
  <si>
    <t>-0.047 (0.757)</t>
  </si>
  <si>
    <t>0.148 (0.328)</t>
  </si>
  <si>
    <t>0.088 (0.561)</t>
  </si>
  <si>
    <t>0.100 (0.508)</t>
  </si>
  <si>
    <t>-0.241 (0.107)</t>
  </si>
  <si>
    <t>-0.055 (0.716)</t>
  </si>
  <si>
    <t>-0.047 (0.758)</t>
  </si>
  <si>
    <t>0.074 (0.626)</t>
  </si>
  <si>
    <t>-0.032 (0.833)</t>
  </si>
  <si>
    <t>0.186 (0.215)</t>
  </si>
  <si>
    <t>-0.384 (0.008)</t>
  </si>
  <si>
    <t>-0.174 (0.248)</t>
  </si>
  <si>
    <t>-0.096 (0.527)</t>
  </si>
  <si>
    <t>0.121 (0.422)</t>
  </si>
  <si>
    <t>0.224 (0.135)</t>
  </si>
  <si>
    <t>0.083 (0.583)</t>
  </si>
  <si>
    <t>-0.390 (0.007)</t>
  </si>
  <si>
    <t>0.010 (0.946)</t>
  </si>
  <si>
    <t>-0.279 (0.060)</t>
  </si>
  <si>
    <t>0.635 (&lt;.0001)</t>
  </si>
  <si>
    <t>0.658 (&lt;.0001)</t>
  </si>
  <si>
    <t>0.065 (0.668)</t>
  </si>
  <si>
    <t>0.022 (0.886)</t>
  </si>
  <si>
    <t>0.209 (0.164)</t>
  </si>
  <si>
    <t>-0.340 (0.021)</t>
  </si>
  <si>
    <t>-0.103 (0.495)</t>
  </si>
  <si>
    <t>-0.063 (0.678)</t>
  </si>
  <si>
    <t>0.851 (&lt;.0001)</t>
  </si>
  <si>
    <t>0.965 (&lt;.0001)</t>
  </si>
  <si>
    <t>0.652 (&lt;.0001)</t>
  </si>
  <si>
    <t>44 AOC_BLUE</t>
  </si>
  <si>
    <t>0.246 (0.099)</t>
  </si>
  <si>
    <t>-0.075 (0.620)</t>
  </si>
  <si>
    <t>-0.027 (0.858)</t>
  </si>
  <si>
    <t>-0.050 (0.741)</t>
  </si>
  <si>
    <t>0.168 (0.264)</t>
  </si>
  <si>
    <t>-0.089 (0.558)</t>
  </si>
  <si>
    <t>-0.095 (0.530)</t>
  </si>
  <si>
    <t>-0.112 (0.458)</t>
  </si>
  <si>
    <t>0.076 (0.614)</t>
  </si>
  <si>
    <t>-0.070 (0.644)</t>
  </si>
  <si>
    <t>0.076 (0.616)</t>
  </si>
  <si>
    <t>-0.227 (0.129)</t>
  </si>
  <si>
    <t>-0.091 (0.547)</t>
  </si>
  <si>
    <t>-0.048 (0.750)</t>
  </si>
  <si>
    <t>0.012 (0.937)</t>
  </si>
  <si>
    <t>-0.034 (0.823)</t>
  </si>
  <si>
    <t>0.173 (0.249)</t>
  </si>
  <si>
    <t>-0.054 (0.721)</t>
  </si>
  <si>
    <t>-0.017 (0.909)</t>
  </si>
  <si>
    <t>0.172 (0.254)</t>
  </si>
  <si>
    <t>-0.058 (0.703)</t>
  </si>
  <si>
    <t>0.076 (0.613)</t>
  </si>
  <si>
    <t>-0.087 (0.564)</t>
  </si>
  <si>
    <t>-0.026 (0.864)</t>
  </si>
  <si>
    <t>0.052 (0.731)</t>
  </si>
  <si>
    <t>0.848 (&lt;.0001)</t>
  </si>
  <si>
    <t>0.128 (0.398)</t>
  </si>
  <si>
    <t>0.059 (0.698)</t>
  </si>
  <si>
    <t>0.180 (0.232)</t>
  </si>
  <si>
    <t>-0.046 (0.762)</t>
  </si>
  <si>
    <t>-0.077 (0.612)</t>
  </si>
  <si>
    <t>-0.004 (0.982)</t>
  </si>
  <si>
    <t>0.564 (&lt;.0001)</t>
  </si>
  <si>
    <t>0.595 (&lt;.0001)</t>
  </si>
  <si>
    <t>0.068 (0.654)</t>
  </si>
  <si>
    <t>-0.028 (0.853)</t>
  </si>
  <si>
    <t>0.105 (0.489)</t>
  </si>
  <si>
    <t>-0.039 (0.798)</t>
  </si>
  <si>
    <t>-0.024 (0.875)</t>
  </si>
  <si>
    <t>0.021 (0.891)</t>
  </si>
  <si>
    <t>0.849 (&lt;.0001)</t>
  </si>
  <si>
    <t>0.962 (&lt;.0001)</t>
  </si>
  <si>
    <t>0.630 (&lt;.0001)</t>
  </si>
  <si>
    <t>PA</t>
  </si>
  <si>
    <t>IP</t>
  </si>
  <si>
    <t>TP</t>
  </si>
  <si>
    <t>0.390 (0.060)</t>
  </si>
  <si>
    <t>-0.071 (0.742)</t>
  </si>
  <si>
    <t>-0.119 (0.580)</t>
  </si>
  <si>
    <t>-0.107 (0.619)</t>
  </si>
  <si>
    <t>0.102 (0.634)</t>
  </si>
  <si>
    <t>-0.258 (0.223)</t>
  </si>
  <si>
    <t>-0.140 (0.516)</t>
  </si>
  <si>
    <t>-0.194 (0.363)</t>
  </si>
  <si>
    <t>-0.064 (0.766)</t>
  </si>
  <si>
    <t>0.269 (0.204)</t>
  </si>
  <si>
    <t>-0.262 (0.215)</t>
  </si>
  <si>
    <t>-0.561 (0.004)</t>
  </si>
  <si>
    <t>-0.257 (0.226)</t>
  </si>
  <si>
    <t>0.326 (0.120)</t>
  </si>
  <si>
    <t>0.025 (0.908)</t>
  </si>
  <si>
    <t>0.234 (0.272)</t>
  </si>
  <si>
    <t>0.053 (0.805)</t>
  </si>
  <si>
    <t>0.223 (0.295)</t>
  </si>
  <si>
    <t>-0.407 (0.049)</t>
  </si>
  <si>
    <t>-0.110 (0.609)</t>
  </si>
  <si>
    <t>-0.344 (0.099)</t>
  </si>
  <si>
    <t>0.111 (0.606)</t>
  </si>
  <si>
    <t>-0.035 (0.871)</t>
  </si>
  <si>
    <t>0.325 (0.121)</t>
  </si>
  <si>
    <t>-0.505 (0.012)</t>
  </si>
  <si>
    <t>-0.320 (0.128)</t>
  </si>
  <si>
    <t>-0.177 (0.407)</t>
  </si>
  <si>
    <t>0.855 (&lt;.0001)</t>
  </si>
  <si>
    <t>0.178 (0.404)</t>
  </si>
  <si>
    <t>0.292 (0.167)</t>
  </si>
  <si>
    <t>0.145 (0.498)</t>
  </si>
  <si>
    <t>-0.578 (0.003)</t>
  </si>
  <si>
    <t>-0.212 (0.320)</t>
  </si>
  <si>
    <t>-0.372 (0.073)</t>
  </si>
  <si>
    <t>0.583 (0.003)</t>
  </si>
  <si>
    <t>0.591 (0.002)</t>
  </si>
  <si>
    <t>0.078 (0.717)</t>
  </si>
  <si>
    <t>-0.011 (0.961)</t>
  </si>
  <si>
    <t>0.288 (0.173)</t>
  </si>
  <si>
    <t>-0.446 (0.029)</t>
  </si>
  <si>
    <t>-0.149 (0.487)</t>
  </si>
  <si>
    <t>-0.210 (0.325)</t>
  </si>
  <si>
    <t>0.863 (&lt;.0001)</t>
  </si>
  <si>
    <t>0.964 (&lt;.0001)</t>
  </si>
  <si>
    <t>-0.059 (0.786)</t>
  </si>
  <si>
    <t>-0.098 (0.648)</t>
  </si>
  <si>
    <t>-0.264 (0.212)</t>
  </si>
  <si>
    <t>-0.032 (0.881)</t>
  </si>
  <si>
    <t>-0.069 (0.749)</t>
  </si>
  <si>
    <t>-0.205 (0.336)</t>
  </si>
  <si>
    <t>0.070 (0.745)</t>
  </si>
  <si>
    <t>-0.080 (0.711)</t>
  </si>
  <si>
    <t>-0.241 (0.257)</t>
  </si>
  <si>
    <t>-0.051 (0.814)</t>
  </si>
  <si>
    <t>-0.029 (0.892)</t>
  </si>
  <si>
    <t>-0.051 (0.813)</t>
  </si>
  <si>
    <t>-0.266 (0.208)</t>
  </si>
  <si>
    <t>0.411 (0.046)</t>
  </si>
  <si>
    <t>0.207 (0.332)</t>
  </si>
  <si>
    <t>-0.060 (0.782)</t>
  </si>
  <si>
    <t>0.056 (0.796)</t>
  </si>
  <si>
    <t>-0.154 (0.473)</t>
  </si>
  <si>
    <t>-0.344 (0.100)</t>
  </si>
  <si>
    <t>-0.119 (0.579)</t>
  </si>
  <si>
    <t>0.619 (0.001)</t>
  </si>
  <si>
    <t>-0.042 (0.847)</t>
  </si>
  <si>
    <t>-0.088 (0.683)</t>
  </si>
  <si>
    <t>-0.002 (0.992)</t>
  </si>
  <si>
    <t>0.314 (0.135)</t>
  </si>
  <si>
    <t>0.211 (0.322)</t>
  </si>
  <si>
    <t>-0.221 (0.299)</t>
  </si>
  <si>
    <t>-0.330 (0.115)</t>
  </si>
  <si>
    <t>-0.426 (0.038)</t>
  </si>
  <si>
    <t>-0.318 (0.130)</t>
  </si>
  <si>
    <t>0.398 (0.054)</t>
  </si>
  <si>
    <t>0.421 (0.040)</t>
  </si>
  <si>
    <t>-0.210 (0.324)</t>
  </si>
  <si>
    <t>-0.108 (0.615)</t>
  </si>
  <si>
    <t>-0.249 (0.241)</t>
  </si>
  <si>
    <t>-0.068 (0.754)</t>
  </si>
  <si>
    <t>0.109 (0.613)</t>
  </si>
  <si>
    <t>0.148 (0.490)</t>
  </si>
  <si>
    <t>-0.101 (0.637)</t>
  </si>
  <si>
    <t>0.169 (0.431)</t>
  </si>
  <si>
    <t>-0.200 (0.349)</t>
  </si>
  <si>
    <t>-0.068 (0.752)</t>
  </si>
  <si>
    <t>0.064 (0.767)</t>
  </si>
  <si>
    <t>-0.167 (0.435)</t>
  </si>
  <si>
    <t>-0.034 (0.874)</t>
  </si>
  <si>
    <t>-0.224 (0.292)</t>
  </si>
  <si>
    <t>-0.093 (0.666)</t>
  </si>
  <si>
    <t>0.401 (0.052)</t>
  </si>
  <si>
    <t>0.240 (0.259)</t>
  </si>
  <si>
    <t>0.225 (0.291)</t>
  </si>
  <si>
    <t>0.077 (0.720)</t>
  </si>
  <si>
    <t>0.012 (0.954)</t>
  </si>
  <si>
    <t>-0.366 (0.079)</t>
  </si>
  <si>
    <t>0.085 (0.694)</t>
  </si>
  <si>
    <t>0.306 (0.145)</t>
  </si>
  <si>
    <t>0.525 (0.009)</t>
  </si>
  <si>
    <t>0.024 (0.911)</t>
  </si>
  <si>
    <t>-0.263 (0.214)</t>
  </si>
  <si>
    <t>-0.056 (0.794)</t>
  </si>
  <si>
    <t>0.090 (0.677)</t>
  </si>
  <si>
    <t>-0.052 (0.808)</t>
  </si>
  <si>
    <t>-0.346 (0.098)</t>
  </si>
  <si>
    <t>-0.152 (0.480)</t>
  </si>
  <si>
    <t>-0.091 (0.671)</t>
  </si>
  <si>
    <t>-0.054 (0.803)</t>
  </si>
  <si>
    <t>-0.058 (0.787)</t>
  </si>
  <si>
    <t>0.389 (0.060)</t>
  </si>
  <si>
    <t>-0.105 (0.626)</t>
  </si>
  <si>
    <t>-0.244 (0.251)</t>
  </si>
  <si>
    <t>-0.325 (0.122)</t>
  </si>
  <si>
    <t>-0.146 (0.497)</t>
  </si>
  <si>
    <t>0.748 (&lt;.0001)</t>
  </si>
  <si>
    <t>-0.828 (&lt;.0001)</t>
  </si>
  <si>
    <t>0.079 (0.713)</t>
  </si>
  <si>
    <t>-0.115 (0.592)</t>
  </si>
  <si>
    <t>-0.157 (0.465)</t>
  </si>
  <si>
    <t>-0.028 (0.898)</t>
  </si>
  <si>
    <t>-0.030 (0.891)</t>
  </si>
  <si>
    <t>0.176 (0.411)</t>
  </si>
  <si>
    <t>-0.150 (0.484)</t>
  </si>
  <si>
    <t>-0.107 (0.620)</t>
  </si>
  <si>
    <t>-0.158 (0.462)</t>
  </si>
  <si>
    <t>-0.183 (0.392)</t>
  </si>
  <si>
    <t>-0.119 (0.581)</t>
  </si>
  <si>
    <t>-0.174 (0.417)</t>
  </si>
  <si>
    <t>-0.224 (0.294)</t>
  </si>
  <si>
    <t>0.164 (0.444)</t>
  </si>
  <si>
    <t>0.022 (0.917)</t>
  </si>
  <si>
    <t>0.069 (0.748)</t>
  </si>
  <si>
    <t>0.022 (0.920)</t>
  </si>
  <si>
    <t>0.182 (0.395)</t>
  </si>
  <si>
    <t>0.281 (0.184)</t>
  </si>
  <si>
    <t>0.200 (0.350)</t>
  </si>
  <si>
    <t>0.158 (0.462)</t>
  </si>
  <si>
    <t>-0.259 (0.222)</t>
  </si>
  <si>
    <t>0.042 (0.845)</t>
  </si>
  <si>
    <t>-0.088 (0.684)</t>
  </si>
  <si>
    <t>0.072 (0.739)</t>
  </si>
  <si>
    <t>-0.053 (0.807)</t>
  </si>
  <si>
    <t>0.016 (0.941)</t>
  </si>
  <si>
    <t>0.009 (0.967)</t>
  </si>
  <si>
    <t>0.075 (0.726)</t>
  </si>
  <si>
    <t>-0.273 (0.197)</t>
  </si>
  <si>
    <t>0.241 (0.256)</t>
  </si>
  <si>
    <t>-0.402 (0.052)</t>
  </si>
  <si>
    <t>-0.108 (0.616)</t>
  </si>
  <si>
    <t>0.176 (0.409)</t>
  </si>
  <si>
    <t>-0.130 (0.546)</t>
  </si>
  <si>
    <t>-0.384 (0.064)</t>
  </si>
  <si>
    <t>-0.037 (0.862)</t>
  </si>
  <si>
    <t>-0.253 (0.233)</t>
  </si>
  <si>
    <t>0.252 (0.235)</t>
  </si>
  <si>
    <t>0.186 (0.384)</t>
  </si>
  <si>
    <t>0.578 (0.003)</t>
  </si>
  <si>
    <t>0.172 (0.421)</t>
  </si>
  <si>
    <t>-0.115 (0.593)</t>
  </si>
  <si>
    <t>-0.170 (0.427)</t>
  </si>
  <si>
    <t>-0.382 (0.066)</t>
  </si>
  <si>
    <t>0.612 (0.002)</t>
  </si>
  <si>
    <t>-0.353 (0.090)</t>
  </si>
  <si>
    <t>0.613 (0.002)</t>
  </si>
  <si>
    <t>-0.006 (0.979)</t>
  </si>
  <si>
    <t>0.195 (0.362)</t>
  </si>
  <si>
    <t>0.288 (0.172)</t>
  </si>
  <si>
    <t>0.023 (0.915)</t>
  </si>
  <si>
    <t>-0.414 (0.044)</t>
  </si>
  <si>
    <t>-0.097 (0.653)</t>
  </si>
  <si>
    <t>-0.415 (0.044)</t>
  </si>
  <si>
    <t>0.395 (0.056)</t>
  </si>
  <si>
    <t>0.371 (0.074)</t>
  </si>
  <si>
    <t>-0.081 (0.708)</t>
  </si>
  <si>
    <t>-0.234 (0.271)</t>
  </si>
  <si>
    <t>-0.335 (0.110)</t>
  </si>
  <si>
    <t>0.035 (0.872)</t>
  </si>
  <si>
    <t>-0.225 (0.291)</t>
  </si>
  <si>
    <t>0.201 (0.346)</t>
  </si>
  <si>
    <t>-0.124 (0.565)</t>
  </si>
  <si>
    <t>0.210 (0.324)</t>
  </si>
  <si>
    <t>0.809 (&lt;.0001)</t>
  </si>
  <si>
    <t>-0.010 (0.962)</t>
  </si>
  <si>
    <t>0.071 (0.741)</t>
  </si>
  <si>
    <t>0.046 (0.829)</t>
  </si>
  <si>
    <t>0.020 (0.925)</t>
  </si>
  <si>
    <t>0.090 (0.676)</t>
  </si>
  <si>
    <t>-0.168 (0.432)</t>
  </si>
  <si>
    <t>0.404 (0.050)</t>
  </si>
  <si>
    <t>0.198 (0.354)</t>
  </si>
  <si>
    <t>0.243 (0.252)</t>
  </si>
  <si>
    <t>0.269 (0.203)</t>
  </si>
  <si>
    <t>0.225 (0.290)</t>
  </si>
  <si>
    <t>0.203 (0.341)</t>
  </si>
  <si>
    <t>0.121 (0.574)</t>
  </si>
  <si>
    <t>-0.069 (0.748)</t>
  </si>
  <si>
    <t>0.129 (0.549)</t>
  </si>
  <si>
    <t>-0.544 (0.006)</t>
  </si>
  <si>
    <t>0.686 (0.000)</t>
  </si>
  <si>
    <t>0.262 (0.216)</t>
  </si>
  <si>
    <t>0.278 (0.189)</t>
  </si>
  <si>
    <t>0.136 (0.526)</t>
  </si>
  <si>
    <t>-0.260 (0.220)</t>
  </si>
  <si>
    <t>0.672 (0.000)</t>
  </si>
  <si>
    <t>0.229 (0.282)</t>
  </si>
  <si>
    <t>-0.232 (0.275)</t>
  </si>
  <si>
    <t>-0.350 (0.094)</t>
  </si>
  <si>
    <t>-0.293 (0.165)</t>
  </si>
  <si>
    <t>-0.328 (0.118)</t>
  </si>
  <si>
    <t>0.121 (0.575)</t>
  </si>
  <si>
    <t>0.419 (0.042)</t>
  </si>
  <si>
    <t>0.127 (0.553)</t>
  </si>
  <si>
    <t>-0.072 (0.737)</t>
  </si>
  <si>
    <t>0.381 (0.066)</t>
  </si>
  <si>
    <t>-0.342 (0.102)</t>
  </si>
  <si>
    <t>-0.050 (0.817)</t>
  </si>
  <si>
    <t>0.337 (0.107)</t>
  </si>
  <si>
    <t>-0.275 (0.193)</t>
  </si>
  <si>
    <t>-0.255 (0.228)</t>
  </si>
  <si>
    <t>0.299 (0.156)</t>
  </si>
  <si>
    <t>0.012 (0.957)</t>
  </si>
  <si>
    <t>-0.127 (0.556)</t>
  </si>
  <si>
    <t>-0.183 (0.393)</t>
  </si>
  <si>
    <t>0.146 (0.495)</t>
  </si>
  <si>
    <t>0.032 (0.883)</t>
  </si>
  <si>
    <t>-0.198 (0.355)</t>
  </si>
  <si>
    <t>0.179 (0.403)</t>
  </si>
  <si>
    <t>0.314 (0.136)</t>
  </si>
  <si>
    <t>-0.008 (0.971)</t>
  </si>
  <si>
    <t>0.123 (0.568)</t>
  </si>
  <si>
    <t>-0.214 (0.316)</t>
  </si>
  <si>
    <t>0.321 (0.126)</t>
  </si>
  <si>
    <t>-0.314 (0.136)</t>
  </si>
  <si>
    <t>0.171 (0.423)</t>
  </si>
  <si>
    <t>-0.254 (0.231)</t>
  </si>
  <si>
    <t>0.019 (0.929)</t>
  </si>
  <si>
    <t>-0.096 (0.657)</t>
  </si>
  <si>
    <t>-0.302 (0.152)</t>
  </si>
  <si>
    <t>0.214 (0.315)</t>
  </si>
  <si>
    <t>0.259 (0.222)</t>
  </si>
  <si>
    <t>-0.243 (0.252)</t>
  </si>
  <si>
    <t>0.258 (0.224)</t>
  </si>
  <si>
    <t>-0.306 (0.145)</t>
  </si>
  <si>
    <t>0.113 (0.598)</t>
  </si>
  <si>
    <t>-0.319 (0.128)</t>
  </si>
  <si>
    <t>-0.285 (0.177)</t>
  </si>
  <si>
    <t>-0.153 (0.474)</t>
  </si>
  <si>
    <t>-0.307 (0.145)</t>
  </si>
  <si>
    <t>-0.229 (0.282)</t>
  </si>
  <si>
    <t>-0.149 (0.486)</t>
  </si>
  <si>
    <t>-0.133 (0.536)</t>
  </si>
  <si>
    <t>0.026 (0.904)</t>
  </si>
  <si>
    <t>-0.008 (0.969)</t>
  </si>
  <si>
    <t>0.046 (0.831)</t>
  </si>
  <si>
    <t>-0.166 (0.439)</t>
  </si>
  <si>
    <t>-0.015 (0.945)</t>
  </si>
  <si>
    <t>0.069 (0.750)</t>
  </si>
  <si>
    <t>-0.277 (0.191)</t>
  </si>
  <si>
    <t>-0.084 (0.695)</t>
  </si>
  <si>
    <t>0.118 (0.582)</t>
  </si>
  <si>
    <t>0.121 (0.573)</t>
  </si>
  <si>
    <t>-0.185 (0.388)</t>
  </si>
  <si>
    <t>-0.277 (0.190)</t>
  </si>
  <si>
    <t>0.061 (0.778)</t>
  </si>
  <si>
    <t>0.107 (0.620)</t>
  </si>
  <si>
    <t>0.268 (0.206)</t>
  </si>
  <si>
    <t>0.171 (0.425)</t>
  </si>
  <si>
    <t>0.175 (0.413)</t>
  </si>
  <si>
    <t>-0.097 (0.652)</t>
  </si>
  <si>
    <t>0.220 (0.303)</t>
  </si>
  <si>
    <t>-0.160 (0.454)</t>
  </si>
  <si>
    <t>0.081 (0.707)</t>
  </si>
  <si>
    <t>-0.548 (0.006)</t>
  </si>
  <si>
    <t>0.155 (0.471)</t>
  </si>
  <si>
    <t>0.473 (0.020)</t>
  </si>
  <si>
    <t>-0.209 (0.328)</t>
  </si>
  <si>
    <t>0.079 (0.712)</t>
  </si>
  <si>
    <t>-0.311 (0.139)</t>
  </si>
  <si>
    <t>-0.014 (0.948)</t>
  </si>
  <si>
    <t>-0.134 (0.531)</t>
  </si>
  <si>
    <t>-0.118 (0.584)</t>
  </si>
  <si>
    <t>0.077 (0.722)</t>
  </si>
  <si>
    <t>0.095 (0.658)</t>
  </si>
  <si>
    <t>0.238 (0.263)</t>
  </si>
  <si>
    <t>0.215 (0.313)</t>
  </si>
  <si>
    <t>0.210 (0.325)</t>
  </si>
  <si>
    <t>-0.276 (0.192)</t>
  </si>
  <si>
    <t>0.266 (0.209)</t>
  </si>
  <si>
    <t>-0.266 (0.209)</t>
  </si>
  <si>
    <t>0.156 (0.466)</t>
  </si>
  <si>
    <t>-0.283 (0.180)</t>
  </si>
  <si>
    <t>-0.246 (0.248)</t>
  </si>
  <si>
    <t>-0.166 (0.437)</t>
  </si>
  <si>
    <t>-0.258 (0.224)</t>
  </si>
  <si>
    <t>-0.136 (0.526)</t>
  </si>
  <si>
    <t>-0.222 (0.297)</t>
  </si>
  <si>
    <t>0.062 (0.775)</t>
  </si>
  <si>
    <t>0.058 (0.786)</t>
  </si>
  <si>
    <t>-0.126 (0.559)</t>
  </si>
  <si>
    <t>-0.059 (0.783)</t>
  </si>
  <si>
    <t>-0.003 (0.989)</t>
  </si>
  <si>
    <t>-0.291 (0.168)</t>
  </si>
  <si>
    <t>-0.073 (0.734)</t>
  </si>
  <si>
    <t>0.987 (&lt;.0001)</t>
  </si>
  <si>
    <t>0.387 (0.062)</t>
  </si>
  <si>
    <t>Zinc content in Polished Rice (ppm); ZBR- Zinc content in Brown Rice (ppm); IPR- Iron content in Polished Rice (ppm); IBR- Iron content in Brown Rice (ppm); SPY- Single Plant Yield(g); TW: Test weight (g); PH- Plant Height(cm); PL- Panicle Length(cm); NT-Number of Tillers per plant; DFF-Days to fifty percent flowering (days); AOC- Advanced over check; HULL- hulling per cent; MILL- milling per cent, HRR-head rice recovery per cent; KL- kernel length (mm); KB- kernel breadth (mm); KL/KB- Kernel length/breadth ratio; VER- volume expansion ratio (mm); WU- water uptake (mL); KLA-  kernel length after cooking (mm); ER- elongation ratio (mm); AS-  alkali spreading value; AC- amylose content per cent; GC- gel consistency (mm); P- phosphorus.</t>
  </si>
  <si>
    <t>Cluster No</t>
  </si>
  <si>
    <t>No. of Elements</t>
  </si>
  <si>
    <t>Cluster Members</t>
  </si>
  <si>
    <t>C1</t>
  </si>
  <si>
    <t>G102</t>
  </si>
  <si>
    <t>G116</t>
  </si>
  <si>
    <t>G154</t>
  </si>
  <si>
    <t>G95</t>
  </si>
  <si>
    <t>G90</t>
  </si>
  <si>
    <t>G89</t>
  </si>
  <si>
    <t>G29</t>
  </si>
  <si>
    <t>G145</t>
  </si>
  <si>
    <t>G167</t>
  </si>
  <si>
    <t>G28</t>
  </si>
  <si>
    <t>G184</t>
  </si>
  <si>
    <t>G113</t>
  </si>
  <si>
    <t>G127</t>
  </si>
  <si>
    <t>G129</t>
  </si>
  <si>
    <t>G104</t>
  </si>
  <si>
    <t>G76</t>
  </si>
  <si>
    <t>G42</t>
  </si>
  <si>
    <t>G18</t>
  </si>
  <si>
    <t>G36</t>
  </si>
  <si>
    <t>G31</t>
  </si>
  <si>
    <t>G173</t>
  </si>
  <si>
    <t>G75</t>
  </si>
  <si>
    <t>G26</t>
  </si>
  <si>
    <t>G164</t>
  </si>
  <si>
    <t>G149</t>
  </si>
  <si>
    <t>G3</t>
  </si>
  <si>
    <t>G79</t>
  </si>
  <si>
    <t>G24</t>
  </si>
  <si>
    <t>G30</t>
  </si>
  <si>
    <t>G190</t>
  </si>
  <si>
    <t>G165</t>
  </si>
  <si>
    <t>G155</t>
  </si>
  <si>
    <t>G135</t>
  </si>
  <si>
    <t>G115</t>
  </si>
  <si>
    <t>G134</t>
  </si>
  <si>
    <t>G156</t>
  </si>
  <si>
    <t>G33</t>
  </si>
  <si>
    <t>G22</t>
  </si>
  <si>
    <t>G125</t>
  </si>
  <si>
    <t>G35</t>
  </si>
  <si>
    <t>G97</t>
  </si>
  <si>
    <t>G21</t>
  </si>
  <si>
    <t>G61</t>
  </si>
  <si>
    <t>G168</t>
  </si>
  <si>
    <t>G178</t>
  </si>
  <si>
    <t>G143</t>
  </si>
  <si>
    <t>G25</t>
  </si>
  <si>
    <t>G188</t>
  </si>
  <si>
    <t>G110</t>
  </si>
  <si>
    <t>G85</t>
  </si>
  <si>
    <t>G189</t>
  </si>
  <si>
    <t>G109</t>
  </si>
  <si>
    <t>G124</t>
  </si>
  <si>
    <t>G51</t>
  </si>
  <si>
    <t>G176</t>
  </si>
  <si>
    <t>G185</t>
  </si>
  <si>
    <t>G74</t>
  </si>
  <si>
    <t>G32</t>
  </si>
  <si>
    <t>G66</t>
  </si>
  <si>
    <t>G46</t>
  </si>
  <si>
    <t>G38</t>
  </si>
  <si>
    <t>G183</t>
  </si>
  <si>
    <t>G147</t>
  </si>
  <si>
    <t>G175</t>
  </si>
  <si>
    <t>G55</t>
  </si>
  <si>
    <t>G69</t>
  </si>
  <si>
    <t>G170</t>
  </si>
  <si>
    <t>G150</t>
  </si>
  <si>
    <t>G92</t>
  </si>
  <si>
    <t>G177</t>
  </si>
  <si>
    <t>G179</t>
  </si>
  <si>
    <t>G48</t>
  </si>
  <si>
    <t>G126</t>
  </si>
  <si>
    <t>G64</t>
  </si>
  <si>
    <t>G146</t>
  </si>
  <si>
    <t>G121</t>
  </si>
  <si>
    <t>G59</t>
  </si>
  <si>
    <t>G45</t>
  </si>
  <si>
    <t>G187</t>
  </si>
  <si>
    <t>G133</t>
  </si>
  <si>
    <t>G162</t>
  </si>
  <si>
    <t>G78</t>
  </si>
  <si>
    <t>G163</t>
  </si>
  <si>
    <t>G114</t>
  </si>
  <si>
    <t>G120</t>
  </si>
  <si>
    <t>G111</t>
  </si>
  <si>
    <t>G13</t>
  </si>
  <si>
    <t>G106</t>
  </si>
  <si>
    <t>G54</t>
  </si>
  <si>
    <t>G130</t>
  </si>
  <si>
    <t>G12</t>
  </si>
  <si>
    <t>G96</t>
  </si>
  <si>
    <t>G132</t>
  </si>
  <si>
    <t>G103</t>
  </si>
  <si>
    <t>G172</t>
  </si>
  <si>
    <t>G60</t>
  </si>
  <si>
    <t>G37</t>
  </si>
  <si>
    <t>G159</t>
  </si>
  <si>
    <t>G105</t>
  </si>
  <si>
    <t>G174</t>
  </si>
  <si>
    <t>G81</t>
  </si>
  <si>
    <t>G148</t>
  </si>
  <si>
    <t>G141</t>
  </si>
  <si>
    <t>G158</t>
  </si>
  <si>
    <t>G91</t>
  </si>
  <si>
    <t>G57</t>
  </si>
  <si>
    <t>G65</t>
  </si>
  <si>
    <t>G171</t>
  </si>
  <si>
    <t>G47</t>
  </si>
  <si>
    <t>C2</t>
  </si>
  <si>
    <t>G83</t>
  </si>
  <si>
    <t>G182</t>
  </si>
  <si>
    <t>G191</t>
  </si>
  <si>
    <t>G131</t>
  </si>
  <si>
    <t>G107</t>
  </si>
  <si>
    <t>G9</t>
  </si>
  <si>
    <t>C3</t>
  </si>
  <si>
    <t>G161</t>
  </si>
  <si>
    <t>G180</t>
  </si>
  <si>
    <t>G186</t>
  </si>
  <si>
    <t>G142</t>
  </si>
  <si>
    <t>G153</t>
  </si>
  <si>
    <t>G62</t>
  </si>
  <si>
    <t>G39</t>
  </si>
  <si>
    <t>C4</t>
  </si>
  <si>
    <t>G94</t>
  </si>
  <si>
    <t>G101</t>
  </si>
  <si>
    <t>G98</t>
  </si>
  <si>
    <t>G160</t>
  </si>
  <si>
    <t>G108</t>
  </si>
  <si>
    <t>C5</t>
  </si>
  <si>
    <t>G14</t>
  </si>
  <si>
    <t>G50</t>
  </si>
  <si>
    <t>G44</t>
  </si>
  <si>
    <t>G20</t>
  </si>
  <si>
    <t>G7</t>
  </si>
  <si>
    <t>G99</t>
  </si>
  <si>
    <t>G100</t>
  </si>
  <si>
    <t>G72</t>
  </si>
  <si>
    <t>C6</t>
  </si>
  <si>
    <t>G49</t>
  </si>
  <si>
    <t>G151</t>
  </si>
  <si>
    <t>G40</t>
  </si>
  <si>
    <t>C7</t>
  </si>
  <si>
    <t>G77</t>
  </si>
  <si>
    <t>G93</t>
  </si>
  <si>
    <t>G41</t>
  </si>
  <si>
    <t>G43</t>
  </si>
  <si>
    <t>G157</t>
  </si>
  <si>
    <t>C8</t>
  </si>
  <si>
    <t>G63</t>
  </si>
  <si>
    <t>G68</t>
  </si>
  <si>
    <t>G84</t>
  </si>
  <si>
    <t>G15</t>
  </si>
  <si>
    <t>G112</t>
  </si>
  <si>
    <t>C9</t>
  </si>
  <si>
    <t>G4</t>
  </si>
  <si>
    <t>G128</t>
  </si>
  <si>
    <t>G11</t>
  </si>
  <si>
    <t>G152</t>
  </si>
  <si>
    <t>G5</t>
  </si>
  <si>
    <t>G82</t>
  </si>
  <si>
    <t>G169</t>
  </si>
  <si>
    <t>C10</t>
  </si>
  <si>
    <t>G144</t>
  </si>
  <si>
    <t>G192</t>
  </si>
  <si>
    <t>G53</t>
  </si>
  <si>
    <t>G181</t>
  </si>
  <si>
    <t>G34</t>
  </si>
  <si>
    <t>G117</t>
  </si>
  <si>
    <t>G140</t>
  </si>
  <si>
    <t>C11</t>
  </si>
  <si>
    <t>G1</t>
  </si>
  <si>
    <t>G86</t>
  </si>
  <si>
    <t>G88</t>
  </si>
  <si>
    <t>C12</t>
  </si>
  <si>
    <t>G73</t>
  </si>
  <si>
    <t>G118</t>
  </si>
  <si>
    <t>G87</t>
  </si>
  <si>
    <t>G23</t>
  </si>
  <si>
    <t>C13</t>
  </si>
  <si>
    <t>G27</t>
  </si>
  <si>
    <t>G136</t>
  </si>
  <si>
    <t>G10</t>
  </si>
  <si>
    <t>C14</t>
  </si>
  <si>
    <t>G17</t>
  </si>
  <si>
    <t>G166</t>
  </si>
  <si>
    <t>G16</t>
  </si>
  <si>
    <t>C15</t>
  </si>
  <si>
    <t>G19</t>
  </si>
  <si>
    <t>G56</t>
  </si>
  <si>
    <t>C16</t>
  </si>
  <si>
    <t>G6</t>
  </si>
  <si>
    <t>G8</t>
  </si>
  <si>
    <t>C17</t>
  </si>
  <si>
    <t>G119</t>
  </si>
  <si>
    <t>G137</t>
  </si>
  <si>
    <t>C18</t>
  </si>
  <si>
    <t>G2</t>
  </si>
  <si>
    <t>C19</t>
  </si>
  <si>
    <t>G52</t>
  </si>
  <si>
    <t>C20</t>
  </si>
  <si>
    <t>G58</t>
  </si>
  <si>
    <t>C21</t>
  </si>
  <si>
    <t>G67</t>
  </si>
  <si>
    <t>C22</t>
  </si>
  <si>
    <t>G70</t>
  </si>
  <si>
    <t>C23</t>
  </si>
  <si>
    <t>G71</t>
  </si>
  <si>
    <t>C24</t>
  </si>
  <si>
    <t>G80</t>
  </si>
  <si>
    <t>C25</t>
  </si>
  <si>
    <t>G122</t>
  </si>
  <si>
    <t>C26</t>
  </si>
  <si>
    <t>G123</t>
  </si>
  <si>
    <t>C27</t>
  </si>
  <si>
    <t>G138</t>
  </si>
  <si>
    <t>C28</t>
  </si>
  <si>
    <t>G139</t>
  </si>
  <si>
    <t>G1-Parent 1 (PR116); G2- Praent 2 (Ranbir Basmati)</t>
  </si>
  <si>
    <t>Variable contribution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ev</t>
  </si>
  <si>
    <r>
      <t xml:space="preserve">% </t>
    </r>
    <r>
      <rPr>
        <i/>
        <sz val="12"/>
        <color rgb="FF000000"/>
        <rFont val="Times New Roman"/>
        <family val="1"/>
      </rPr>
      <t>ev</t>
    </r>
  </si>
  <si>
    <t>% ev</t>
  </si>
  <si>
    <t>SNo</t>
  </si>
  <si>
    <t>Trait</t>
  </si>
  <si>
    <t>Chr 1</t>
  </si>
  <si>
    <t>Position1</t>
  </si>
  <si>
    <t>Marker interval 1</t>
  </si>
  <si>
    <t>Chr 2</t>
  </si>
  <si>
    <t>Position2</t>
  </si>
  <si>
    <t>Marker interval 2</t>
  </si>
  <si>
    <t>LOD</t>
  </si>
  <si>
    <t>PV (%)</t>
  </si>
  <si>
    <t>Add 1</t>
  </si>
  <si>
    <t>Add 2</t>
  </si>
  <si>
    <t>Add by Add</t>
  </si>
  <si>
    <t>RM7075-RM11307</t>
  </si>
  <si>
    <t>RM185-RM16913</t>
  </si>
  <si>
    <t>RM13021-RM3515</t>
  </si>
  <si>
    <t>RM24035-RM160</t>
  </si>
  <si>
    <t>RM11740-RM246</t>
  </si>
  <si>
    <t>RM262-RM13347</t>
  </si>
  <si>
    <t>RM15580-RM251</t>
  </si>
  <si>
    <t>RM251-RM232</t>
  </si>
  <si>
    <t>RM16427-RM17201</t>
  </si>
  <si>
    <t>RM14602-RM5748</t>
  </si>
  <si>
    <t>RM18904-RM18799</t>
  </si>
  <si>
    <t>RM18799-RM169</t>
  </si>
  <si>
    <t>RM5757-RM185</t>
  </si>
  <si>
    <t>RM17865-RM19159</t>
  </si>
  <si>
    <t>RM1161-RM225</t>
  </si>
  <si>
    <t>RM225-RM190</t>
  </si>
  <si>
    <t>RM14181-RM1367</t>
  </si>
  <si>
    <t>RM7601-RM21097</t>
  </si>
  <si>
    <t>RM11-RM1132</t>
  </si>
  <si>
    <t>RM1132-RM234</t>
  </si>
  <si>
    <t>RM23244-RM22418</t>
  </si>
  <si>
    <t>RM296-RM24829</t>
  </si>
  <si>
    <t>RM25031-RM6100</t>
  </si>
  <si>
    <t>RM6100-RM24085</t>
  </si>
  <si>
    <t>RM284-RM22885</t>
  </si>
  <si>
    <t>RM26992-RM27289</t>
  </si>
  <si>
    <t>RM27387-RM26329</t>
  </si>
  <si>
    <t>RM19620-RM111</t>
  </si>
  <si>
    <t>RM5313-RM27973</t>
  </si>
  <si>
    <t>RM10361-RM12276</t>
  </si>
  <si>
    <t>RM27289-RM27387</t>
  </si>
  <si>
    <t>RM235-RM3331</t>
  </si>
  <si>
    <t>RM21097-RM11</t>
  </si>
  <si>
    <t>RM22885-RM23578</t>
  </si>
  <si>
    <t>RM339-RM447</t>
  </si>
  <si>
    <t>RM22524-RM284</t>
  </si>
  <si>
    <t>RM282-RM85</t>
  </si>
  <si>
    <t>RM24829-RM9</t>
  </si>
  <si>
    <t>RM25151-RM25664</t>
  </si>
  <si>
    <t>RM3-RM1161</t>
  </si>
  <si>
    <t>RM11307-RM11743</t>
  </si>
  <si>
    <t>RM573-RM13021</t>
  </si>
  <si>
    <t>RM16097-RM15580</t>
  </si>
  <si>
    <t>RM243-RM7075</t>
  </si>
  <si>
    <t>RM11741-RM11740</t>
  </si>
  <si>
    <t>RM26797-RM26402</t>
  </si>
  <si>
    <t>RM447-RM23244</t>
  </si>
  <si>
    <t>RM26213-RM26992</t>
  </si>
  <si>
    <t>RM17680-RM241</t>
  </si>
  <si>
    <t>RM18704-RM18655</t>
  </si>
  <si>
    <t>RM22113-RM21539</t>
  </si>
  <si>
    <t>RM18655-RM3486</t>
  </si>
  <si>
    <t>RM24849-RM25031</t>
  </si>
  <si>
    <t>RM21539-RM20844</t>
  </si>
  <si>
    <t>Marker Interval 1</t>
  </si>
  <si>
    <t>Chr2</t>
  </si>
  <si>
    <t>Marker Interval 2</t>
  </si>
  <si>
    <t>22, 23</t>
  </si>
  <si>
    <t>SPY, AOC_SPY</t>
  </si>
  <si>
    <t>24, 25</t>
  </si>
  <si>
    <t>26, 27</t>
  </si>
  <si>
    <t>28, 29</t>
  </si>
  <si>
    <t>TW, AOC_TW</t>
  </si>
  <si>
    <t>30, 31</t>
  </si>
  <si>
    <t>DF, AOC_DFFF</t>
  </si>
  <si>
    <t>32, 33</t>
  </si>
  <si>
    <t>DFF, AOC_DFF</t>
  </si>
  <si>
    <t>34, 35</t>
  </si>
  <si>
    <t>q.AOC_PH.1.1</t>
  </si>
  <si>
    <t>P2</t>
  </si>
  <si>
    <t>q.AOC_NT.12.1</t>
  </si>
  <si>
    <t>QTL</t>
  </si>
  <si>
    <t>Position</t>
  </si>
  <si>
    <t>Marker intervel</t>
  </si>
  <si>
    <t>Add</t>
  </si>
  <si>
    <t>Allele</t>
  </si>
  <si>
    <t xml:space="preserve">Region reported </t>
  </si>
  <si>
    <t>Yield and yield-related QTL</t>
  </si>
  <si>
    <t>Grain quality QTL</t>
  </si>
  <si>
    <t>qZPR.11.1</t>
  </si>
  <si>
    <t>RM26329-RM27387</t>
  </si>
  <si>
    <t>cl8.1, qPH-11-1, hbd3,  gw11.1, yld11.1</t>
  </si>
  <si>
    <t>qZBR.7.1</t>
  </si>
  <si>
    <t xml:space="preserve">sp2(t), qPH7-2, Ph7a, </t>
  </si>
  <si>
    <t xml:space="preserve"> grb7-2</t>
  </si>
  <si>
    <t>qIPR.2.1</t>
  </si>
  <si>
    <t>RM13021-RM1367</t>
  </si>
  <si>
    <t>Descalsota-Empleo et al., 2019</t>
  </si>
  <si>
    <t xml:space="preserve">tn2.1, yld2.1, qPN2, Hbd2, </t>
  </si>
  <si>
    <t>qIPR.3.1</t>
  </si>
  <si>
    <t>RM85-RM282</t>
  </si>
  <si>
    <t>Swamy et al 2018</t>
  </si>
  <si>
    <t>QFll3, yld3.2, Qpn3, qPL3-1, gw3a, Yd3-13, qPHT3-2</t>
  </si>
  <si>
    <t>ki3.1, qGL-3a, qGW-3, gw3.1, qGL-3, qLWR-3</t>
  </si>
  <si>
    <t>qIPR.6.1</t>
  </si>
  <si>
    <t>RM111-RM19756</t>
  </si>
  <si>
    <t>Kumar et al. 2019</t>
  </si>
  <si>
    <t>qGY6-1, qPH2-6-1, qTN2-6-1, ph6, qPHw6-2</t>
  </si>
  <si>
    <t>gel(t), qGT-6</t>
  </si>
  <si>
    <t>qIPR.8.1</t>
  </si>
  <si>
    <t>qPN-8</t>
  </si>
  <si>
    <t>qIPR.9.1</t>
  </si>
  <si>
    <t>RM24513-RM23669</t>
  </si>
  <si>
    <t>qAC9</t>
  </si>
  <si>
    <t>qIBR.2.1</t>
  </si>
  <si>
    <t>RM262-RM3515</t>
  </si>
  <si>
    <t>tn2.1, yld2.1, qPN2</t>
  </si>
  <si>
    <t>qIBR.5.1</t>
  </si>
  <si>
    <t>Raza et al 2019</t>
  </si>
  <si>
    <t>qIBR.7.1</t>
  </si>
  <si>
    <t xml:space="preserve"> sp2(t), qPH7-2, Ph7a</t>
  </si>
  <si>
    <t>qNT.7.1</t>
  </si>
  <si>
    <t>sp2(t)</t>
  </si>
  <si>
    <t>qKL.5.1</t>
  </si>
  <si>
    <t>RM17865-RM164</t>
  </si>
  <si>
    <t>P1</t>
  </si>
  <si>
    <t>nt5.1, QKw5</t>
  </si>
  <si>
    <t>qGW5</t>
  </si>
  <si>
    <t>qKL.5.2</t>
  </si>
  <si>
    <t>RM164-RM18704</t>
  </si>
  <si>
    <t>qKL.11.1</t>
  </si>
  <si>
    <t>cl8.1,qPH-11-1,hbd3, Hbd3, gw11.1, yld11.1</t>
  </si>
  <si>
    <t>qKL.11.2</t>
  </si>
  <si>
    <t>RM27387-RM27289</t>
  </si>
  <si>
    <t>qWU.8.1</t>
  </si>
  <si>
    <t xml:space="preserve"> qPN-8</t>
  </si>
  <si>
    <t>qWU.9.1</t>
  </si>
  <si>
    <t>RM160-RM6543</t>
  </si>
  <si>
    <t xml:space="preserve"> yldp9.1, gy9,</t>
  </si>
  <si>
    <t>qGL9,</t>
  </si>
  <si>
    <t>qKLAC.1.1</t>
  </si>
  <si>
    <t>RM12276-RM11307</t>
  </si>
  <si>
    <t>ph1, fll1, Fh1-2, yd1, yd1b, qPHT-1, qPL-1, qNOP-1, qTGW-1, qTGW1-3, sd-1,  ph1.1, pl1.1, ppl1.1, gw1.1, yld1.1, ph1.2</t>
  </si>
  <si>
    <t xml:space="preserve">grl1-1, </t>
  </si>
  <si>
    <t>qER.9.1</t>
  </si>
  <si>
    <t>yldp9.1, gy9</t>
  </si>
  <si>
    <t>qGL9</t>
  </si>
  <si>
    <t>qASV.1.1</t>
  </si>
  <si>
    <t>Suman et al. 2020 (association study)</t>
  </si>
  <si>
    <t>yld1.1</t>
  </si>
  <si>
    <t>qASV.1.2</t>
  </si>
  <si>
    <t>RM10361-RM243</t>
  </si>
  <si>
    <t>qASV.2.1</t>
  </si>
  <si>
    <t>RM13347-RM262</t>
  </si>
  <si>
    <t>qASV.2.2</t>
  </si>
  <si>
    <t>qASV.3.1</t>
  </si>
  <si>
    <t>RM15580-RM232</t>
  </si>
  <si>
    <t>qGW-3, gw3.1, gw3a, Yd3-13</t>
  </si>
  <si>
    <t>ki3.1, qGL-3a, qGL-3, qLWR-3</t>
  </si>
  <si>
    <t>qASV.4.1</t>
  </si>
  <si>
    <t>RM241-RM16427</t>
  </si>
  <si>
    <t xml:space="preserve"> qGW3-2,  gwt4a, qPH1-4-1</t>
  </si>
  <si>
    <t>qASV.4.2</t>
  </si>
  <si>
    <t>RM16427-RM17680</t>
  </si>
  <si>
    <t xml:space="preserve">qGW3-2, np4, tgwt4, gwt4a, qPH1-4-1, np4, qPN-4b, </t>
  </si>
  <si>
    <t>qASV.4.3</t>
  </si>
  <si>
    <t>RM413-RM17201</t>
  </si>
  <si>
    <t xml:space="preserve"> qGW3-2, gwt4a, qPH1-4-1</t>
  </si>
  <si>
    <t>qASV.5.1</t>
  </si>
  <si>
    <t xml:space="preserve"> qGW5, nt5.1, QKw5</t>
  </si>
  <si>
    <t>qASV.6.1</t>
  </si>
  <si>
    <t>Yan et al. 2001, Guo et al 2007, Amarawathi et al. 2007</t>
  </si>
  <si>
    <t>qNP-6, qGY6-1, qPH2-6-1, qTN2-6-1, gw-6, qYI-6-2, ph6, tgw6.1</t>
  </si>
  <si>
    <t>qGB, qASV6-1, gel(t), QGt6b, amy6-1, asv6-1,  qGT-6</t>
  </si>
  <si>
    <t>qASV.8.1</t>
  </si>
  <si>
    <t>RM339-RM22524</t>
  </si>
  <si>
    <t>qASV.9.1</t>
  </si>
  <si>
    <t>qASV.9.2</t>
  </si>
  <si>
    <t>RM9-RM321</t>
  </si>
  <si>
    <t xml:space="preserve"> yldp9.1, pl9, qTN-9-2, gy9, qGL9</t>
  </si>
  <si>
    <t>qASV.9.3</t>
  </si>
  <si>
    <t>RM321-RM296</t>
  </si>
  <si>
    <t>qASV.9.4</t>
  </si>
  <si>
    <t>qASV.10.1</t>
  </si>
  <si>
    <t>RM25151-RM6100</t>
  </si>
  <si>
    <t>qASV.12.1</t>
  </si>
  <si>
    <t>RM27877-RM27564</t>
  </si>
  <si>
    <t xml:space="preserve"> </t>
  </si>
  <si>
    <t>qCGB</t>
  </si>
  <si>
    <t>qASV.12.2</t>
  </si>
  <si>
    <t>qAC.2.1</t>
  </si>
  <si>
    <t>RM1367-RM573</t>
  </si>
  <si>
    <t>qGY-2b, qTGW-2a</t>
  </si>
  <si>
    <t xml:space="preserve"> qER-2b</t>
  </si>
  <si>
    <t>qAC.3.1</t>
  </si>
  <si>
    <t>RM14602-RM16097</t>
  </si>
  <si>
    <t xml:space="preserve"> qGY-3,  QFll3,  gw3.1, Qpn3 ,  Yd3-13, qPHT3-2</t>
  </si>
  <si>
    <t xml:space="preserve"> ki3.1, qGL-3a, qGW-3, gl3a  </t>
  </si>
  <si>
    <t>qAC.8.1</t>
  </si>
  <si>
    <t>qAC.9.1</t>
  </si>
  <si>
    <t>Wada et al. 2006; Suman et al. 2020 (association study)</t>
  </si>
  <si>
    <t xml:space="preserve"> qAC9</t>
  </si>
  <si>
    <t>qAC.11.1</t>
  </si>
  <si>
    <t>cl8.1,qPH-11-1,hbd3, Hbd3, gw11.1,  yld11.1</t>
  </si>
  <si>
    <t>qAC.12.1</t>
  </si>
  <si>
    <t>RM3747-RM28607</t>
  </si>
  <si>
    <t>qCL-12, qtl12.1</t>
  </si>
  <si>
    <t>qAC.12.2</t>
  </si>
  <si>
    <t>RM28607-RM235</t>
  </si>
  <si>
    <t>qIP.9.1</t>
  </si>
  <si>
    <t>yldp9.1, gy9, qGL9</t>
  </si>
  <si>
    <t>qZPR.4.1</t>
  </si>
  <si>
    <t>SNP_27617853-SNP_21538945</t>
  </si>
  <si>
    <t>qGP4, qGW3-2, qPH1-4-1, gpp4</t>
  </si>
  <si>
    <t xml:space="preserve"> glup3.1.1</t>
  </si>
  <si>
    <t>qPL.2.1</t>
  </si>
  <si>
    <t>SNP_34617136-SNP_35701166</t>
  </si>
  <si>
    <t>yld2.1</t>
  </si>
  <si>
    <t>qDFF.10.1</t>
  </si>
  <si>
    <t>SNP_18305130-SNP_18446898</t>
  </si>
  <si>
    <t>qHULL.4.1</t>
  </si>
  <si>
    <t>SNP_19307047-SNP_20204018</t>
  </si>
  <si>
    <t>qMILL.1.1</t>
  </si>
  <si>
    <t>SNP_35651206-SNP_38608785</t>
  </si>
  <si>
    <t>ph1, fll1, yd1, yd1b, qPHT-1, qPL-1, qPHT1-1, ph1.1, pl1.1, tn1-4</t>
  </si>
  <si>
    <t>qKL.2.1</t>
  </si>
  <si>
    <t>SNP_5517635-SNP_24217897</t>
  </si>
  <si>
    <t>tn, np2.2, yld2.1, d50, qPN2, Gw2</t>
  </si>
  <si>
    <t>qKB.3.1</t>
  </si>
  <si>
    <t>SNP_14370385-SNP_1767170</t>
  </si>
  <si>
    <t xml:space="preserve">qTNL-3, qGY-3, qGW3 </t>
  </si>
  <si>
    <t>qGL3-1, qOE3-1, Qta3</t>
  </si>
  <si>
    <t>qKB.10.1</t>
  </si>
  <si>
    <t>SNP_14508601-SNP_17406169</t>
  </si>
  <si>
    <t>qKL/KB.3.1</t>
  </si>
  <si>
    <t>qKL/KB.10.1</t>
  </si>
  <si>
    <t>qWU.1.1</t>
  </si>
  <si>
    <t>SNP_5353252-SNP_22695350</t>
  </si>
  <si>
    <t>gp1</t>
  </si>
  <si>
    <t>qWU.2.1</t>
  </si>
  <si>
    <t>SNP_25496004-SNP_29944879</t>
  </si>
  <si>
    <t>qER-2a, qER-2b</t>
  </si>
  <si>
    <t>qWU.6.1</t>
  </si>
  <si>
    <t>SNP_6755389-SNP_2870527</t>
  </si>
  <si>
    <t>ext-MlB (t), qGYD-6-1, qNP-6, tns6</t>
  </si>
  <si>
    <t>QGt6b, amy6-1, asv6-1, qGT-6</t>
  </si>
  <si>
    <t>SNP_3264736-SNP_3821187</t>
  </si>
  <si>
    <t>SNP_3821187-SNP_9885276</t>
  </si>
  <si>
    <t>qWU.10.1</t>
  </si>
  <si>
    <t>SNP_20829729-SNP_22378708</t>
  </si>
  <si>
    <t>qTGWT-10</t>
  </si>
  <si>
    <t>qWU.11.1</t>
  </si>
  <si>
    <t>SNP_4610342-SNP_19941828</t>
  </si>
  <si>
    <t>gpl11.1, gw11.1, yld11.1</t>
  </si>
  <si>
    <t>SNP_5918607-SNP_6180172</t>
  </si>
  <si>
    <t>Guo et al 2007 (SSR)</t>
  </si>
  <si>
    <t>qASV.6.2</t>
  </si>
  <si>
    <t>SNP_6180172-SNP_6755389</t>
  </si>
  <si>
    <t>qPGWC-6b, gel(t), qGT-6</t>
  </si>
  <si>
    <t>SNP_32503884-SNP_32645584</t>
  </si>
  <si>
    <t>qPA.2.1</t>
  </si>
  <si>
    <t>SNP_23525304-SNP_20938205</t>
  </si>
  <si>
    <t>tn, yld2.1</t>
  </si>
  <si>
    <t>qTP.2.1</t>
  </si>
  <si>
    <t>SSR-QTL</t>
  </si>
  <si>
    <t>Marker interval</t>
  </si>
  <si>
    <t>No. of candidate genes</t>
  </si>
  <si>
    <t>qZPR.2.1</t>
  </si>
  <si>
    <t>RM1367-RM262</t>
  </si>
  <si>
    <t>qAOC_ZPR.9.1</t>
  </si>
  <si>
    <t>RM160-RM23669</t>
  </si>
  <si>
    <t>qAOC_IPR.9.1</t>
  </si>
  <si>
    <t>RM6543-RM296</t>
  </si>
  <si>
    <t>4, 5</t>
  </si>
  <si>
    <t>IBR, AOC_IBR</t>
  </si>
  <si>
    <t>qIBR.1.1, qAOC_IBR.1.1</t>
  </si>
  <si>
    <t>6, 7</t>
  </si>
  <si>
    <t>qIBR.5.1, qAOC_IBR.5.1</t>
  </si>
  <si>
    <t>8, 9</t>
  </si>
  <si>
    <t>qSPY.7.1, qAOC_SPY.7.1</t>
  </si>
  <si>
    <t>qSPY.12.1</t>
  </si>
  <si>
    <t>11, 12</t>
  </si>
  <si>
    <t>PH, AOC_PH</t>
  </si>
  <si>
    <t>qPH.1.1, qAOC_PH.1.1</t>
  </si>
  <si>
    <t>RM11743-RM11741</t>
  </si>
  <si>
    <t>qDFF.7.1</t>
  </si>
  <si>
    <t>SNP-QTL</t>
  </si>
  <si>
    <t>Marker Interval</t>
  </si>
  <si>
    <t>1, 2, 3</t>
  </si>
  <si>
    <t>ZPR, AOC_ZPR, ZBR</t>
  </si>
  <si>
    <t>qZPR.1.1, qAOC_ZPR.1.1, qZBR.1.1</t>
  </si>
  <si>
    <t>SNP_21667551-SNP_20715764</t>
  </si>
  <si>
    <t>ZPR, AOC_ZPR</t>
  </si>
  <si>
    <t>qZPR.11.1, qAOC_ZPR.11.1</t>
  </si>
  <si>
    <t>SNP_27183634-SNP_24162931</t>
  </si>
  <si>
    <t>qZBR.2.1</t>
  </si>
  <si>
    <t>SNP_21560813-SNP_21617658</t>
  </si>
  <si>
    <t>SNP_1240772-SNP_21185917</t>
  </si>
  <si>
    <t>SNP_29657204-SNP_7127152</t>
  </si>
  <si>
    <t>qIPR.7.1</t>
  </si>
  <si>
    <t>SNP_16328271-SNP_15892815</t>
  </si>
  <si>
    <t>qAOC_IPR.7.2</t>
  </si>
  <si>
    <t>SNP_28458370-SNP_28114223</t>
  </si>
  <si>
    <t>qAOC_IPR.11.1</t>
  </si>
  <si>
    <t>SNP_4832736-SNP_22702777</t>
  </si>
  <si>
    <t>SNP_24090722-SNP_24120920</t>
  </si>
  <si>
    <t>qAOC_IBR.7.1</t>
  </si>
  <si>
    <t>SNP_15070854-SNP_16328271</t>
  </si>
  <si>
    <t>14, 15</t>
  </si>
  <si>
    <t>SNP_26142260-SNP_26042960</t>
  </si>
  <si>
    <t>16, 17</t>
  </si>
  <si>
    <t>qTW.1.1, qAOC_TW.1.1</t>
  </si>
  <si>
    <t>SNP_2154375-SNP_41166535</t>
  </si>
  <si>
    <t>18, 19</t>
  </si>
  <si>
    <t>qTW.3.1, qAOC_TW.3.1</t>
  </si>
  <si>
    <t>SNP_28761809-SNP_28820037</t>
  </si>
  <si>
    <t>20, 21</t>
  </si>
  <si>
    <t>qTW.6.1, qAOC_TW.6.1</t>
  </si>
  <si>
    <t>SNP_3438050-SNP_1619620</t>
  </si>
  <si>
    <t>qTW.7.1, qAOC_TW.7.1</t>
  </si>
  <si>
    <t>SNP_22039667-SNP_23128031</t>
  </si>
  <si>
    <t>qTW.7.2, qAOC_TW.7.2</t>
  </si>
  <si>
    <t>SNP_430820-SNP_1144612</t>
  </si>
  <si>
    <t>qTW.12.1, qAOC_TW.12.1</t>
  </si>
  <si>
    <t>SNP_9255551-SNP_26268577</t>
  </si>
  <si>
    <t>SNP_35161125-SNP_36994155</t>
  </si>
  <si>
    <t>qAOC_NT.12.1</t>
  </si>
  <si>
    <t>SNP_16467324-SNP_18705365</t>
  </si>
  <si>
    <t>S No</t>
  </si>
  <si>
    <t>Region reported</t>
  </si>
  <si>
    <t>tn.2.1, yld2.1, qPN2, Hbd2</t>
  </si>
  <si>
    <t>Raza et al 2019; Jeong et al 2019; Calayugan et al. 2020</t>
  </si>
  <si>
    <t xml:space="preserve"> yldp9.1, gy9,  </t>
  </si>
  <si>
    <t xml:space="preserve">qGL9, qLG-9, qAC9, </t>
  </si>
  <si>
    <t>Kumar et al. 2019; Raza et al 2019</t>
  </si>
  <si>
    <t>qLG-9</t>
  </si>
  <si>
    <t>qIBR.1.1</t>
  </si>
  <si>
    <t>Swamy et al 2018; Dixit et al. 2019; Jeong et al 2019</t>
  </si>
  <si>
    <t>qAOC_IBR.1.1</t>
  </si>
  <si>
    <t>qAOC_IBR.5.1</t>
  </si>
  <si>
    <t>qSPY.7.1</t>
  </si>
  <si>
    <t>sp2(t), qPH7-2,</t>
  </si>
  <si>
    <t xml:space="preserve">grb7-2, Ph7a, </t>
  </si>
  <si>
    <t>qAOC_SPY.7.1</t>
  </si>
  <si>
    <t>qPH.1.1</t>
  </si>
  <si>
    <t>Dixit et al. 2019;</t>
  </si>
  <si>
    <t>qAOC_PH.1.1</t>
  </si>
  <si>
    <t>Calayugan et al. 2020</t>
  </si>
  <si>
    <t>qTN, gw7, tp7b, yd7a</t>
  </si>
  <si>
    <t>gc7.1</t>
  </si>
  <si>
    <t>qZPR.1.1</t>
  </si>
  <si>
    <t>Anuradha et al. 2012; Dixit et al 2019</t>
  </si>
  <si>
    <t>qAOC_ZPR.1.1</t>
  </si>
  <si>
    <t>qAOC_ZPR.11.1</t>
  </si>
  <si>
    <t>qZBR.1.1</t>
  </si>
  <si>
    <t>Anuradha et al. 2012</t>
  </si>
  <si>
    <t>SNP_21240772-SNP_21185917</t>
  </si>
  <si>
    <t>Swamy et al 2018; Dixit et al 2019; Zhang et al 2018</t>
  </si>
  <si>
    <t xml:space="preserve">qPL-6, qNFGP-6, tgw6.1, </t>
  </si>
  <si>
    <t>qGL-6, gw-6</t>
  </si>
  <si>
    <t>Swamy et al 2018; Descalsota-Empleo et al., 2019</t>
  </si>
  <si>
    <t>cl8.1, qPH-11-1, hbd3,  gw11.1,  yld11.1</t>
  </si>
  <si>
    <t>qTW.1.1</t>
  </si>
  <si>
    <t>Hua et al. 2002; Yadav et al 2019</t>
  </si>
  <si>
    <t>qPN1, ph1, fll1,  ph1.1,  Fh1-2, yd1, gw1a, qPHT-1, qPL-1, qNOP-1,  ppl1.1,  gw1.1,  qSW1-3, yld1.1, tn1-4,  QPh1b.</t>
  </si>
  <si>
    <t>qAOC_TW.1.1</t>
  </si>
  <si>
    <t>qPN1, ph1, fll1,  ph1.1,  Fh1-2, yd1, gw1a, qPHT-1, qPL-1, qNOP-1,  ppl1.1, qSW1-3, yld1.1, tn1-4,  QPh1b.</t>
  </si>
  <si>
    <t>gw1.1,</t>
  </si>
  <si>
    <t>qTW.3.1</t>
  </si>
  <si>
    <t>qAOC_TW.3.1</t>
  </si>
  <si>
    <t>qTW.6.1</t>
  </si>
  <si>
    <t>ext-MlB (t), qGYD-6-1, qYI-6-2</t>
  </si>
  <si>
    <t>hr6,  alk6-1, ac6, qAC-6, qGC-6, qGW-6, qGB</t>
  </si>
  <si>
    <t>qAOC_TW.6.1</t>
  </si>
  <si>
    <t>qTW.7.1</t>
  </si>
  <si>
    <t>qAOC_TW.7.1</t>
  </si>
  <si>
    <t>qTW.7.2</t>
  </si>
  <si>
    <t>qAOC_TW.7.2</t>
  </si>
  <si>
    <t>qTW.12.1</t>
  </si>
  <si>
    <t>qCL-12</t>
  </si>
  <si>
    <t>qAOC_TW.12.1</t>
  </si>
  <si>
    <t>Dixit et al 2019; Yan et al. 1999; Hemamalini et al. 2000; Yadav et al 2019</t>
  </si>
  <si>
    <t>ph1, fll1,  Fh1-2,  yd1, yd1b, qPHT-1,  qPL-1, qNOP-1,  sd-1, pl1.1,  tn1-4</t>
  </si>
  <si>
    <t>Suman et al. 2020</t>
  </si>
  <si>
    <t>Wada et al. 2006; Suman et al. 2020</t>
  </si>
  <si>
    <t>Guo et al 2007</t>
  </si>
  <si>
    <t>qPL-1, qPL-6: panicle length; qGL-6: Grain length; gw-6, tgw6.1, gw11.1: 1000-grain weight, qNFGP-6:  number of filled grains per panicle; cl8.1: culm length; qPHT-1, qPH-11-1: plant height; hbd3: the number of tillers;  yld11.1: Yield per plant; qPN1: Panicle per plan;  Fh1-2:  plant height; yd1b, yd1: yield; gw1a: grain weight; qNOP-1: Number of panicles;  ppl1.1: Panicles/plant,  qSW1-3: seed weight; yld1.1: yield; tn: tiller numbers;  QPh1b: plant height; ext-MlB (t): mutant with an excessive tiller number, YI: yield; hr: Head rice;  alk: Alkali-spread score; ac: Amylose content; GB, grb:  grain breadth; Fh: plant height; NOP:  Number of panicles;  sd: plant height;  yldp9.1: Yield per plant; tp7b: tiller per plant; LG: longevity; sp2 (t): panicle length; grb7-2: Grain breadth; gp: grains per panicle;  qER-2a,  qER-2b: elongation ratio; qGY-2b: grain yield per plant;  qTGW-2a, gw11.1 &amp; qTGWT-10: 1,000-grain weight; ext-MlB (t): excessive tiller number; qGYD-6-1,  gw11.1, yld11.1, yld2.1 :  grain yield per plant; qNP-6: number of panicles per plant;  tns6: Total number of spikelets/panicle; QGt6b: Alkali-spreading score; amy6-1: Amylose content; asv6-1: Alkali spreading value; qGT-6: Gelatinization temperature; qPGWC-6b: Percentages of grains with chalkiness;  gel(t): starch gelatinisation; qGT-6: Gelatinization temperature; tn: tiller number; cl8.1: CULM LENGTH; hbd3: no of tillers; sp2(t): panicle length;  grb: grain breadth; ki: kernel length; pn: panicle length; LWR: grain length-width ratio, gel(t): gelatinisation;  PHw: plant height well watered;  QKw5: 1000 kernel weight; Fh1-2: plant height;TGW: thousand grain weight; sd: plant height; ppl1: panicles per plant;  LWR: length to width ration; QKw5: 1000 kernel weight; TN2: tiller number at maturity, QGt6b:  Alkali-spreading score; qCGB:cooked grain breadth; qtl12.1: grain yield</t>
  </si>
  <si>
    <t>SNP_40130850-SNP_27245643</t>
  </si>
  <si>
    <t>SNP_32275550-SNP_31959843</t>
  </si>
  <si>
    <t>SNP_28863063-SNP_30847411</t>
  </si>
  <si>
    <t>SNP_25153935-SNP_25469730</t>
  </si>
  <si>
    <t>SNP_14724846-SNP_14728875</t>
  </si>
  <si>
    <t>SNP_28862137-SNP_28846708</t>
  </si>
  <si>
    <t>SNP_25036430-SNP_24095800</t>
  </si>
  <si>
    <t>SNP_34664302-SNP_34273118</t>
  </si>
  <si>
    <t>SNP_25651109-SNP_24466611</t>
  </si>
  <si>
    <t>SNP_1154447-SNP_22635194</t>
  </si>
  <si>
    <t>SNP_10760518-SNP_11086881</t>
  </si>
  <si>
    <t>SNP_16066658-SNP_16227885</t>
  </si>
  <si>
    <t>SNP_7602903-SNP_7627949</t>
  </si>
  <si>
    <t>SNP_18373015-SNP_17682811</t>
  </si>
  <si>
    <t>SNP_21335881-SNP_24366930</t>
  </si>
  <si>
    <t>SNP_7038256-SNP_7150214</t>
  </si>
  <si>
    <t>SNP_29133302-SNP_24675381</t>
  </si>
  <si>
    <t>SNP_24224606-SNP_24224602</t>
  </si>
  <si>
    <t>SNP_32474346-SNP_5517635</t>
  </si>
  <si>
    <t>SNP_39801332-SNP_1483785</t>
  </si>
  <si>
    <t>SNP_35771764-SNP_35709998</t>
  </si>
  <si>
    <t>SNP_22576321-SNP_907872</t>
  </si>
  <si>
    <t>SNP_32792391-SNP_32827126</t>
  </si>
  <si>
    <t>SNP_24913505-SNP_27836944</t>
  </si>
  <si>
    <t>SNP_643603-SNP_8897126</t>
  </si>
  <si>
    <t>SNP_28976353-SNP_28458370</t>
  </si>
  <si>
    <t>SNP_11003329-SNP_14036812</t>
  </si>
  <si>
    <t>SNP_22378708-SNP_19933798</t>
  </si>
  <si>
    <t>SNP_13869095-SNP_13940959</t>
  </si>
  <si>
    <t>SNP_7843487-SNP_14962259</t>
  </si>
  <si>
    <t>SNP_30910689-SNP_33225751</t>
  </si>
  <si>
    <t>SNP_2408852-SNP_2433556</t>
  </si>
  <si>
    <t>SNP_3868013-SNP_3479644</t>
  </si>
  <si>
    <t>SNP_36375623-SNP_35556539</t>
  </si>
  <si>
    <t>SNP_7192851-SNP_7196742</t>
  </si>
  <si>
    <t>SNP_17963607-SNP_18077554</t>
  </si>
  <si>
    <t>SNP_4447666-SNP_24467827</t>
  </si>
  <si>
    <t>SNP_5831343-SNP_5801984</t>
  </si>
  <si>
    <t>SNP_24831214-SNP_3113943</t>
  </si>
  <si>
    <t>SNP_7196742-SNP_1230687</t>
  </si>
  <si>
    <t>SNP_2422556-SNP_2961304</t>
  </si>
  <si>
    <t>SNP_32841828-SNP_14294962</t>
  </si>
  <si>
    <t>SNP_18493456-SNP_9003923</t>
  </si>
  <si>
    <t>SNP_3091434-SNP_798820</t>
  </si>
  <si>
    <t>SNP_21031364-SNP_18997782</t>
  </si>
  <si>
    <t>SNP_19941828-SNP_27181322</t>
  </si>
  <si>
    <t>SNP_13118697-SNP_9613753</t>
  </si>
  <si>
    <t>SNP_4757181-SNP_29288097</t>
  </si>
  <si>
    <t>WS: Wet season 2016</t>
  </si>
  <si>
    <t>WS: Wet season 2017</t>
  </si>
  <si>
    <t>DS: Dry season 17</t>
  </si>
  <si>
    <t>DS: Dry season 18</t>
  </si>
  <si>
    <t>E-Environment; EC- Electrical conductivity; CEC- Cation-exchange capacity; ppm- Parts per million</t>
  </si>
  <si>
    <r>
      <t>Supplementary</t>
    </r>
    <r>
      <rPr>
        <b/>
        <sz val="11"/>
        <color rgb="FF222222"/>
        <rFont val="Times New Roman"/>
        <family val="1"/>
      </rPr>
      <t xml:space="preserve"> Table 2</t>
    </r>
    <r>
      <rPr>
        <sz val="11"/>
        <color rgb="FF222222"/>
        <rFont val="Times New Roman"/>
        <family val="1"/>
      </rPr>
      <t>: Details of SSR Primers used for PR116 X Ranbir Basmati mapping</t>
    </r>
  </si>
  <si>
    <t>Supplementary Table 3: Thermocycling conditions for SSR markers</t>
  </si>
  <si>
    <r>
      <t>Supplementary</t>
    </r>
    <r>
      <rPr>
        <b/>
        <sz val="11"/>
        <color rgb="FF222222"/>
        <rFont val="Times New Roman"/>
        <family val="1"/>
      </rPr>
      <t xml:space="preserve"> Table 4</t>
    </r>
    <r>
      <rPr>
        <sz val="11"/>
        <color rgb="FF222222"/>
        <rFont val="Times New Roman"/>
        <family val="1"/>
      </rPr>
      <t>: Details of linkage map of SSR and SNP markers per chromosome along cM distance</t>
    </r>
  </si>
  <si>
    <r>
      <t>Supplementary</t>
    </r>
    <r>
      <rPr>
        <b/>
        <sz val="11"/>
        <rFont val="Times New Roman"/>
        <family val="1"/>
      </rPr>
      <t xml:space="preserve"> Table 7</t>
    </r>
    <r>
      <rPr>
        <sz val="11"/>
        <rFont val="Times New Roman"/>
        <family val="1"/>
      </rPr>
      <t>: 44 RILs Descriptive statistics of quality and phytic acid details</t>
    </r>
  </si>
  <si>
    <t xml:space="preserve">Supplementary Table 13: Cluster members based on D Square Analysis for 190 RILs </t>
  </si>
  <si>
    <t>Supplementary Table 14: Cluster members based on D Square Analysis for 44 RILs</t>
  </si>
  <si>
    <t>Supplementary Table 15: Percentage contribution of each variable in PCA for 190 RILs</t>
  </si>
  <si>
    <t>Supplementary Table 16: Factor loadings in principle component analysis for 190 RILs</t>
  </si>
  <si>
    <t>Supplementary Table 17: Percentage contribution of each variable in PCA for 44 RILs</t>
  </si>
  <si>
    <t>Supplementary Table 18: Factor loadings in principle component analysis for 44 RILs</t>
  </si>
  <si>
    <t>No of RILs</t>
  </si>
  <si>
    <t>Variable</t>
  </si>
  <si>
    <t>PE</t>
  </si>
  <si>
    <t>SE</t>
  </si>
  <si>
    <t>P</t>
  </si>
  <si>
    <t>PR-S</t>
  </si>
  <si>
    <t>MR-S</t>
  </si>
  <si>
    <t>Intercept</t>
  </si>
  <si>
    <t>&lt;.0001</t>
  </si>
  <si>
    <t>PE- Parameter Estimate; SE- Standard Error; P- Probability; PR-S- Partial R-Square; MR-S- Model R-Square; ZPR- Zinc content in Polished Rice (ppm); ZBR- Zinc content in Brown Rice (ppm); IPR- Iron content in Polished Rice (ppm); IBR- Iron content in Brown Rice (ppm); SPY- Single Plant Yield(g); TW: Test weight (g); PH- Plant Height(cm); PL- Panicle Length(cm); NT-Number of Tillers per plant; DFF-Days to fifty percent flowering (days).</t>
  </si>
  <si>
    <t>Supplementary Table 19: Stepwise Regression Analyses of yield and mineral traits in 190 and 44 RILs</t>
  </si>
  <si>
    <r>
      <t>Supplementary</t>
    </r>
    <r>
      <rPr>
        <b/>
        <sz val="11"/>
        <color rgb="FF222222"/>
        <rFont val="Times New Roman"/>
        <family val="1"/>
      </rPr>
      <t xml:space="preserve"> Table 20</t>
    </r>
    <r>
      <rPr>
        <sz val="11"/>
        <color rgb="FF222222"/>
        <rFont val="Times New Roman"/>
        <family val="1"/>
      </rPr>
      <t>: Epistatic interaction analysis in 190 RILs with SSR and SSR AOC_BLUE</t>
    </r>
  </si>
  <si>
    <r>
      <t>Supplementary</t>
    </r>
    <r>
      <rPr>
        <b/>
        <sz val="11"/>
        <rFont val="Times New Roman"/>
        <family val="1"/>
      </rPr>
      <t xml:space="preserve"> Table 21</t>
    </r>
    <r>
      <rPr>
        <sz val="11"/>
        <rFont val="Times New Roman"/>
        <family val="1"/>
      </rPr>
      <t>: Epistatic interaction analysis in 44 RILs with SNP_BLUE &amp; AOC_BLUE</t>
    </r>
  </si>
  <si>
    <r>
      <t>Supplementary</t>
    </r>
    <r>
      <rPr>
        <b/>
        <sz val="11"/>
        <color rgb="FF222222"/>
        <rFont val="Times New Roman"/>
        <family val="1"/>
      </rPr>
      <t xml:space="preserve"> Table 22</t>
    </r>
    <r>
      <rPr>
        <sz val="11"/>
        <color rgb="FF222222"/>
        <rFont val="Times New Roman"/>
        <family val="1"/>
      </rPr>
      <t>: Identified QTL for quality traits of 44 RILs with SSRs</t>
    </r>
  </si>
  <si>
    <t>Supplementary Table 23: Identified QTL for quality traits of 44 RILs with SNP</t>
  </si>
  <si>
    <r>
      <t>Supplementary</t>
    </r>
    <r>
      <rPr>
        <b/>
        <sz val="11"/>
        <color rgb="FF222222"/>
        <rFont val="Times New Roman"/>
        <family val="1"/>
      </rPr>
      <t xml:space="preserve"> Table 24</t>
    </r>
    <r>
      <rPr>
        <sz val="11"/>
        <color rgb="FF222222"/>
        <rFont val="Times New Roman"/>
        <family val="1"/>
      </rPr>
      <t>: List of candidate genes in reported SSR-QTL regions</t>
    </r>
  </si>
  <si>
    <r>
      <t>Supplementary</t>
    </r>
    <r>
      <rPr>
        <b/>
        <sz val="11"/>
        <color rgb="FF222222"/>
        <rFont val="Times New Roman"/>
        <family val="1"/>
      </rPr>
      <t xml:space="preserve"> Table 25</t>
    </r>
    <r>
      <rPr>
        <sz val="11"/>
        <color rgb="FF222222"/>
        <rFont val="Times New Roman"/>
        <family val="1"/>
      </rPr>
      <t>: List of candidate genes in reported SNP-QTL regions</t>
    </r>
  </si>
  <si>
    <r>
      <t>Supplementary</t>
    </r>
    <r>
      <rPr>
        <b/>
        <sz val="11"/>
        <color rgb="FF222222"/>
        <rFont val="Times New Roman"/>
        <family val="1"/>
      </rPr>
      <t xml:space="preserve"> Table 26</t>
    </r>
    <r>
      <rPr>
        <sz val="11"/>
        <color rgb="FF222222"/>
        <rFont val="Times New Roman"/>
        <family val="1"/>
      </rPr>
      <t>: Reported yield related and quality traits in the reported QTL region SSR based QTLs in 190 RILs with BLUE &amp; AOC_BLUE</t>
    </r>
  </si>
  <si>
    <r>
      <t>Supplementary</t>
    </r>
    <r>
      <rPr>
        <b/>
        <sz val="11"/>
        <color rgb="FF222222"/>
        <rFont val="Times New Roman"/>
        <family val="1"/>
      </rPr>
      <t xml:space="preserve"> Table 27</t>
    </r>
    <r>
      <rPr>
        <sz val="11"/>
        <color rgb="FF222222"/>
        <rFont val="Times New Roman"/>
        <family val="1"/>
      </rPr>
      <t>: Reported yield related and quality traits in the reported QTL region SNP based QTLs in 44 RILs with SNP BLUE &amp; AOC_BLUE</t>
    </r>
  </si>
  <si>
    <r>
      <t>Supplementary</t>
    </r>
    <r>
      <rPr>
        <b/>
        <sz val="11"/>
        <color rgb="FF222222"/>
        <rFont val="Times New Roman"/>
        <family val="1"/>
      </rPr>
      <t xml:space="preserve"> Table 28</t>
    </r>
    <r>
      <rPr>
        <sz val="11"/>
        <color rgb="FF222222"/>
        <rFont val="Times New Roman"/>
        <family val="1"/>
      </rPr>
      <t>: Reported yield related and quality traits in the reported QTL region SSR based Quality QTL</t>
    </r>
  </si>
  <si>
    <r>
      <t>Supplementary</t>
    </r>
    <r>
      <rPr>
        <b/>
        <sz val="11"/>
        <color rgb="FF222222"/>
        <rFont val="Times New Roman"/>
        <family val="1"/>
      </rPr>
      <t xml:space="preserve"> Table 29</t>
    </r>
    <r>
      <rPr>
        <sz val="11"/>
        <color rgb="FF222222"/>
        <rFont val="Times New Roman"/>
        <family val="1"/>
      </rPr>
      <t>: Reported yield related and quality traits in the reported QTL region SNP based Quality QTL</t>
    </r>
  </si>
  <si>
    <r>
      <t>Supplementary Table 9</t>
    </r>
    <r>
      <rPr>
        <sz val="12"/>
        <color rgb="FF222222"/>
        <rFont val="Times New Roman"/>
        <family val="1"/>
      </rPr>
      <t>: Correlation coefficients for ten traits under study of 190 RILs with AOC_BLUE</t>
    </r>
  </si>
  <si>
    <r>
      <t>Supplementary Table 8</t>
    </r>
    <r>
      <rPr>
        <sz val="12"/>
        <color rgb="FF222222"/>
        <rFont val="Times New Roman"/>
        <family val="1"/>
      </rPr>
      <t>: Correlation coefficients for ten traits under study of 190 RILs with BLUE</t>
    </r>
  </si>
  <si>
    <r>
      <t>Supplementary Table 10</t>
    </r>
    <r>
      <rPr>
        <sz val="12"/>
        <color rgb="FF222222"/>
        <rFont val="Times New Roman"/>
        <family val="1"/>
      </rPr>
      <t>: Correlation coefficients for ten traits under study of 44 RILs with BLUE</t>
    </r>
  </si>
  <si>
    <r>
      <t>Supplementary Table 11</t>
    </r>
    <r>
      <rPr>
        <sz val="12"/>
        <color rgb="FF222222"/>
        <rFont val="Times New Roman"/>
        <family val="1"/>
      </rPr>
      <t>: Correlation coefficients for ten traits under study of 44 RILs with AOC_BLUE</t>
    </r>
  </si>
  <si>
    <r>
      <t>Supplementary Table 12</t>
    </r>
    <r>
      <rPr>
        <sz val="12"/>
        <color rgb="FF222222"/>
        <rFont val="Times New Roman"/>
        <family val="1"/>
      </rPr>
      <t>: Correlations analysis of 44 RILs for quality traits</t>
    </r>
  </si>
  <si>
    <r>
      <t>Supplementary</t>
    </r>
    <r>
      <rPr>
        <b/>
        <sz val="11"/>
        <color rgb="FF222222"/>
        <rFont val="Times New Roman"/>
        <family val="1"/>
      </rPr>
      <t xml:space="preserve"> Table 1</t>
    </r>
    <r>
      <rPr>
        <sz val="11"/>
        <color rgb="FF222222"/>
        <rFont val="Times New Roman"/>
        <family val="1"/>
      </rPr>
      <t xml:space="preserve">: </t>
    </r>
    <r>
      <rPr>
        <sz val="11"/>
        <color rgb="FF000000"/>
        <rFont val="Times New Roman"/>
        <family val="1"/>
      </rPr>
      <t>Environments, weather, soil data and RILs evaluated season data</t>
    </r>
  </si>
  <si>
    <r>
      <t>Supplementary</t>
    </r>
    <r>
      <rPr>
        <b/>
        <sz val="11"/>
        <color rgb="FF222222"/>
        <rFont val="Times New Roman"/>
        <family val="1"/>
      </rPr>
      <t xml:space="preserve"> Table 5</t>
    </r>
    <r>
      <rPr>
        <sz val="11"/>
        <color rgb="FF222222"/>
        <rFont val="Times New Roman"/>
        <family val="1"/>
      </rPr>
      <t>: ANOVA of 19 RILs with 2 Environments</t>
    </r>
  </si>
  <si>
    <r>
      <t>Supplementary</t>
    </r>
    <r>
      <rPr>
        <b/>
        <sz val="11"/>
        <color rgb="FF222222"/>
        <rFont val="Times New Roman"/>
        <family val="1"/>
      </rPr>
      <t xml:space="preserve"> Table 6</t>
    </r>
    <r>
      <rPr>
        <sz val="11"/>
        <color rgb="FF222222"/>
        <rFont val="Times New Roman"/>
        <family val="1"/>
      </rPr>
      <t>: ANOVA of 44 RILs with 4 Environments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35">
    <font>
      <sz val="11"/>
      <color theme="1"/>
      <name val="Calibri"/>
      <family val="2"/>
      <scheme val="minor"/>
    </font>
    <font>
      <b/>
      <sz val="12"/>
      <color rgb="FF222222"/>
      <name val="Times New Roman"/>
      <family val="1"/>
    </font>
    <font>
      <b/>
      <sz val="11"/>
      <color rgb="FF222222"/>
      <name val="Times New Roman"/>
      <family val="1"/>
    </font>
    <font>
      <sz val="11"/>
      <color rgb="FF222222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rgb="FF222222"/>
      <name val="Times New Roman"/>
      <family val="1"/>
    </font>
    <font>
      <sz val="10"/>
      <color rgb="FF222222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i/>
      <sz val="11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1"/>
      <color rgb="FF000000"/>
      <name val="Times New Roman"/>
      <family val="1"/>
    </font>
    <font>
      <i/>
      <sz val="12"/>
      <color rgb="FF333333"/>
      <name val="Times New Roman"/>
      <family val="1"/>
    </font>
    <font>
      <i/>
      <sz val="12"/>
      <color rgb="FFFF0000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2" fillId="2" borderId="2" xfId="0" applyFont="1" applyFill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 wrapText="1"/>
    </xf>
    <xf numFmtId="0" fontId="15" fillId="0" borderId="0" xfId="0" applyFont="1"/>
    <xf numFmtId="0" fontId="14" fillId="2" borderId="1" xfId="0" applyFont="1" applyFill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2" fontId="14" fillId="0" borderId="1" xfId="0" applyNumberFormat="1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21" fillId="0" borderId="1" xfId="0" applyFont="1" applyFill="1" applyBorder="1" applyAlignment="1">
      <alignment horizontal="center" vertical="center" wrapText="1"/>
    </xf>
    <xf numFmtId="0" fontId="21" fillId="3" borderId="1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 wrapText="1"/>
    </xf>
    <xf numFmtId="0" fontId="22" fillId="0" borderId="0" xfId="0" applyFont="1"/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24" fillId="3" borderId="1" xfId="0" applyFont="1" applyFill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2" fontId="17" fillId="0" borderId="1" xfId="0" applyNumberFormat="1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26" fillId="0" borderId="1" xfId="0" applyFont="1" applyFill="1" applyBorder="1" applyAlignment="1">
      <alignment horizontal="center" vertical="center" wrapText="1"/>
    </xf>
    <xf numFmtId="0" fontId="27" fillId="0" borderId="1" xfId="0" applyFont="1" applyFill="1" applyBorder="1" applyAlignment="1">
      <alignment horizontal="center" vertical="center" wrapText="1"/>
    </xf>
    <xf numFmtId="2" fontId="15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8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center" vertical="center" wrapText="1"/>
    </xf>
    <xf numFmtId="1" fontId="14" fillId="0" borderId="1" xfId="0" applyNumberFormat="1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1" fontId="9" fillId="0" borderId="1" xfId="0" applyNumberFormat="1" applyFont="1" applyFill="1" applyBorder="1" applyAlignment="1">
      <alignment horizontal="center" vertical="center" wrapText="1"/>
    </xf>
    <xf numFmtId="1" fontId="29" fillId="0" borderId="1" xfId="0" applyNumberFormat="1" applyFont="1" applyFill="1" applyBorder="1" applyAlignment="1">
      <alignment horizontal="center" vertical="center" wrapText="1"/>
    </xf>
    <xf numFmtId="0" fontId="29" fillId="0" borderId="1" xfId="0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15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1" fillId="0" borderId="1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 wrapText="1"/>
    </xf>
    <xf numFmtId="0" fontId="26" fillId="5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26" fillId="5" borderId="1" xfId="0" applyFont="1" applyFill="1" applyBorder="1" applyAlignment="1">
      <alignment horizontal="center"/>
    </xf>
    <xf numFmtId="0" fontId="26" fillId="0" borderId="1" xfId="0" applyFont="1" applyFill="1" applyBorder="1" applyAlignment="1">
      <alignment horizontal="center"/>
    </xf>
    <xf numFmtId="0" fontId="28" fillId="0" borderId="1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 wrapText="1"/>
    </xf>
    <xf numFmtId="0" fontId="33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 wrapText="1"/>
    </xf>
    <xf numFmtId="0" fontId="33" fillId="0" borderId="1" xfId="0" applyFont="1" applyFill="1" applyBorder="1" applyAlignment="1">
      <alignment horizontal="center" vertical="center" wrapText="1"/>
    </xf>
    <xf numFmtId="0" fontId="33" fillId="0" borderId="0" xfId="0" applyFont="1" applyFill="1" applyBorder="1" applyAlignment="1">
      <alignment horizontal="center" vertical="center" wrapText="1"/>
    </xf>
    <xf numFmtId="0" fontId="15" fillId="0" borderId="0" xfId="0" applyFont="1" applyAlignment="1"/>
    <xf numFmtId="0" fontId="15" fillId="0" borderId="0" xfId="0" applyFont="1" applyAlignment="1">
      <alignment wrapText="1"/>
    </xf>
    <xf numFmtId="0" fontId="34" fillId="0" borderId="1" xfId="0" applyFont="1" applyBorder="1" applyAlignment="1">
      <alignment horizontal="center" vertical="center"/>
    </xf>
    <xf numFmtId="0" fontId="34" fillId="0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2" fontId="17" fillId="0" borderId="1" xfId="0" applyNumberFormat="1" applyFont="1" applyFill="1" applyBorder="1" applyAlignment="1">
      <alignment horizontal="center" vertical="center" wrapText="1"/>
    </xf>
    <xf numFmtId="0" fontId="26" fillId="0" borderId="1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  <xf numFmtId="2" fontId="14" fillId="0" borderId="1" xfId="0" applyNumberFormat="1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6" borderId="1" xfId="0" applyFont="1" applyFill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vertical="center"/>
    </xf>
    <xf numFmtId="0" fontId="14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12" fillId="2" borderId="1" xfId="0" applyFont="1" applyFill="1" applyBorder="1" applyAlignment="1">
      <alignment horizontal="center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wrapText="1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5" fillId="0" borderId="3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0" borderId="4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 wrapText="1"/>
    </xf>
    <xf numFmtId="0" fontId="14" fillId="2" borderId="2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14" fillId="3" borderId="5" xfId="0" applyFont="1" applyFill="1" applyBorder="1" applyAlignment="1">
      <alignment horizontal="center" vertical="center"/>
    </xf>
    <xf numFmtId="0" fontId="14" fillId="3" borderId="6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30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17"/>
  <sheetViews>
    <sheetView workbookViewId="0">
      <selection activeCell="A2" sqref="A2:E2"/>
    </sheetView>
  </sheetViews>
  <sheetFormatPr defaultRowHeight="15"/>
  <cols>
    <col min="1" max="1" width="33.85546875" bestFit="1" customWidth="1"/>
    <col min="2" max="2" width="21" bestFit="1" customWidth="1"/>
    <col min="3" max="3" width="17.7109375" bestFit="1" customWidth="1"/>
    <col min="4" max="4" width="21" bestFit="1" customWidth="1"/>
    <col min="5" max="5" width="17.7109375" bestFit="1" customWidth="1"/>
  </cols>
  <sheetData>
    <row r="2" spans="1:5" ht="15.75">
      <c r="A2" s="116" t="s">
        <v>1778</v>
      </c>
      <c r="B2" s="116"/>
      <c r="C2" s="116"/>
      <c r="D2" s="116"/>
      <c r="E2" s="116"/>
    </row>
    <row r="3" spans="1:5" ht="15.7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ht="15.75">
      <c r="A4" s="2" t="s">
        <v>5</v>
      </c>
      <c r="B4" s="3" t="s">
        <v>1737</v>
      </c>
      <c r="C4" s="3" t="s">
        <v>1739</v>
      </c>
      <c r="D4" s="3" t="s">
        <v>1738</v>
      </c>
      <c r="E4" s="3" t="s">
        <v>1740</v>
      </c>
    </row>
    <row r="5" spans="1:5" ht="15.75">
      <c r="A5" s="2" t="s">
        <v>6</v>
      </c>
      <c r="B5" s="3" t="s">
        <v>7</v>
      </c>
      <c r="C5" s="3" t="s">
        <v>7</v>
      </c>
      <c r="D5" s="3" t="s">
        <v>8</v>
      </c>
      <c r="E5" s="3" t="s">
        <v>8</v>
      </c>
    </row>
    <row r="6" spans="1:5" ht="15.75">
      <c r="A6" s="2" t="s">
        <v>9</v>
      </c>
      <c r="B6" s="3">
        <v>31.2</v>
      </c>
      <c r="C6" s="3">
        <v>30.2</v>
      </c>
      <c r="D6" s="3"/>
      <c r="E6" s="3">
        <v>31.4</v>
      </c>
    </row>
    <row r="7" spans="1:5" ht="15.75">
      <c r="A7" s="2" t="s">
        <v>10</v>
      </c>
      <c r="B7" s="3">
        <v>988.3</v>
      </c>
      <c r="C7" s="3">
        <v>935</v>
      </c>
      <c r="D7" s="3"/>
      <c r="E7" s="3">
        <v>988.3</v>
      </c>
    </row>
    <row r="8" spans="1:5" ht="15.75">
      <c r="A8" s="2" t="s">
        <v>11</v>
      </c>
      <c r="B8" s="3">
        <v>8.3000000000000007</v>
      </c>
      <c r="C8" s="3">
        <v>8.6</v>
      </c>
      <c r="D8" s="3"/>
      <c r="E8" s="3">
        <v>8</v>
      </c>
    </row>
    <row r="9" spans="1:5" ht="15.75">
      <c r="A9" s="2" t="s">
        <v>12</v>
      </c>
      <c r="B9" s="3">
        <v>0.75</v>
      </c>
      <c r="C9" s="3">
        <v>0.82</v>
      </c>
      <c r="D9" s="3"/>
      <c r="E9" s="3">
        <v>0.69</v>
      </c>
    </row>
    <row r="10" spans="1:5" ht="18.75">
      <c r="A10" s="2" t="s">
        <v>13</v>
      </c>
      <c r="B10" s="3">
        <v>46.7</v>
      </c>
      <c r="C10" s="3">
        <v>48.3</v>
      </c>
      <c r="D10" s="3"/>
      <c r="E10" s="3">
        <v>45.6</v>
      </c>
    </row>
    <row r="11" spans="1:5" ht="15.75">
      <c r="A11" s="2" t="s">
        <v>14</v>
      </c>
      <c r="B11" s="3">
        <v>0.73</v>
      </c>
      <c r="C11" s="3">
        <v>0.85</v>
      </c>
      <c r="D11" s="3"/>
      <c r="E11" s="3">
        <v>0.79</v>
      </c>
    </row>
    <row r="12" spans="1:5" ht="18.75">
      <c r="A12" s="2" t="s">
        <v>15</v>
      </c>
      <c r="B12" s="3">
        <v>239</v>
      </c>
      <c r="C12" s="3">
        <v>250</v>
      </c>
      <c r="D12" s="3"/>
      <c r="E12" s="3">
        <v>220</v>
      </c>
    </row>
    <row r="13" spans="1:5" ht="18.75">
      <c r="A13" s="2" t="s">
        <v>16</v>
      </c>
      <c r="B13" s="3">
        <v>112</v>
      </c>
      <c r="C13" s="3">
        <v>115</v>
      </c>
      <c r="D13" s="3"/>
      <c r="E13" s="3">
        <v>118</v>
      </c>
    </row>
    <row r="14" spans="1:5" ht="18.75">
      <c r="A14" s="2" t="s">
        <v>17</v>
      </c>
      <c r="B14" s="3">
        <v>539</v>
      </c>
      <c r="C14" s="3">
        <v>524</v>
      </c>
      <c r="D14" s="3"/>
      <c r="E14" s="3">
        <v>510</v>
      </c>
    </row>
    <row r="15" spans="1:5" ht="15.75">
      <c r="A15" s="2" t="s">
        <v>18</v>
      </c>
      <c r="B15" s="3">
        <v>13</v>
      </c>
      <c r="C15" s="3">
        <v>15</v>
      </c>
      <c r="D15" s="3"/>
      <c r="E15" s="3">
        <v>12</v>
      </c>
    </row>
    <row r="17" spans="1:5" ht="15.75">
      <c r="A17" s="117" t="s">
        <v>1741</v>
      </c>
      <c r="B17" s="117"/>
      <c r="C17" s="117"/>
      <c r="D17" s="117"/>
      <c r="E17" s="117"/>
    </row>
  </sheetData>
  <mergeCells count="2">
    <mergeCell ref="A2:E2"/>
    <mergeCell ref="A17:E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36"/>
  <sheetViews>
    <sheetView zoomScale="85" zoomScaleNormal="85" workbookViewId="0">
      <selection activeCell="F108" sqref="F108"/>
    </sheetView>
  </sheetViews>
  <sheetFormatPr defaultRowHeight="15"/>
  <cols>
    <col min="1" max="1" width="5.5703125" customWidth="1"/>
    <col min="2" max="2" width="5.42578125" customWidth="1"/>
    <col min="3" max="3" width="17.42578125" bestFit="1" customWidth="1"/>
    <col min="4" max="4" width="20.85546875" bestFit="1" customWidth="1"/>
    <col min="5" max="5" width="49.5703125" bestFit="1" customWidth="1"/>
    <col min="6" max="6" width="47.42578125" bestFit="1" customWidth="1"/>
    <col min="7" max="7" width="32.28515625" bestFit="1" customWidth="1"/>
    <col min="8" max="8" width="20.5703125" customWidth="1"/>
    <col min="9" max="9" width="17.85546875" customWidth="1"/>
  </cols>
  <sheetData>
    <row r="1" spans="1:8" ht="15.75">
      <c r="A1" s="118" t="s">
        <v>1742</v>
      </c>
      <c r="B1" s="118"/>
      <c r="C1" s="118"/>
      <c r="D1" s="118"/>
      <c r="E1" s="118"/>
      <c r="F1" s="118"/>
      <c r="G1" s="118"/>
    </row>
    <row r="2" spans="1:8" ht="31.5">
      <c r="A2" s="4" t="s">
        <v>19</v>
      </c>
      <c r="B2" s="4" t="s">
        <v>20</v>
      </c>
      <c r="C2" s="4" t="s">
        <v>21</v>
      </c>
      <c r="D2" s="4" t="s">
        <v>22</v>
      </c>
      <c r="E2" s="5" t="s">
        <v>23</v>
      </c>
      <c r="F2" s="4" t="s">
        <v>24</v>
      </c>
      <c r="G2" s="6" t="s">
        <v>25</v>
      </c>
      <c r="H2" s="7" t="s">
        <v>26</v>
      </c>
    </row>
    <row r="3" spans="1:8" ht="15.75">
      <c r="A3" s="4">
        <v>1</v>
      </c>
      <c r="B3" s="4">
        <v>1</v>
      </c>
      <c r="C3" s="4" t="s">
        <v>27</v>
      </c>
      <c r="D3" s="4" t="s">
        <v>28</v>
      </c>
      <c r="E3" s="5" t="s">
        <v>29</v>
      </c>
      <c r="F3" s="4" t="s">
        <v>30</v>
      </c>
      <c r="G3" s="4">
        <v>58</v>
      </c>
      <c r="H3" s="4">
        <v>112</v>
      </c>
    </row>
    <row r="4" spans="1:8" ht="15.75">
      <c r="A4" s="4">
        <v>2</v>
      </c>
      <c r="B4" s="4">
        <v>1</v>
      </c>
      <c r="C4" s="4" t="s">
        <v>31</v>
      </c>
      <c r="D4" s="4" t="s">
        <v>32</v>
      </c>
      <c r="E4" s="5" t="s">
        <v>33</v>
      </c>
      <c r="F4" s="4" t="s">
        <v>34</v>
      </c>
      <c r="G4" s="4">
        <v>58</v>
      </c>
      <c r="H4" s="4">
        <v>376</v>
      </c>
    </row>
    <row r="5" spans="1:8" ht="15.75">
      <c r="A5" s="4">
        <v>3</v>
      </c>
      <c r="B5" s="4">
        <v>1</v>
      </c>
      <c r="C5" s="4" t="s">
        <v>35</v>
      </c>
      <c r="D5" s="4" t="s">
        <v>36</v>
      </c>
      <c r="E5" s="5" t="s">
        <v>37</v>
      </c>
      <c r="F5" s="4" t="s">
        <v>38</v>
      </c>
      <c r="G5" s="4">
        <v>58</v>
      </c>
      <c r="H5" s="4">
        <v>148</v>
      </c>
    </row>
    <row r="6" spans="1:8" ht="15.75">
      <c r="A6" s="4">
        <v>4</v>
      </c>
      <c r="B6" s="4">
        <v>1</v>
      </c>
      <c r="C6" s="4" t="s">
        <v>39</v>
      </c>
      <c r="D6" s="4" t="s">
        <v>40</v>
      </c>
      <c r="E6" s="5" t="s">
        <v>41</v>
      </c>
      <c r="F6" s="4" t="s">
        <v>42</v>
      </c>
      <c r="G6" s="4">
        <v>58</v>
      </c>
      <c r="H6" s="4">
        <v>162</v>
      </c>
    </row>
    <row r="7" spans="1:8" ht="15.75">
      <c r="A7" s="4">
        <v>5</v>
      </c>
      <c r="B7" s="4">
        <v>1</v>
      </c>
      <c r="C7" s="4" t="s">
        <v>43</v>
      </c>
      <c r="D7" s="4" t="s">
        <v>44</v>
      </c>
      <c r="E7" s="5" t="s">
        <v>45</v>
      </c>
      <c r="F7" s="4" t="s">
        <v>46</v>
      </c>
      <c r="G7" s="4">
        <v>58</v>
      </c>
      <c r="H7" s="4">
        <v>251</v>
      </c>
    </row>
    <row r="8" spans="1:8" ht="15.75">
      <c r="A8" s="4">
        <v>6</v>
      </c>
      <c r="B8" s="4">
        <v>1</v>
      </c>
      <c r="C8" s="4" t="s">
        <v>47</v>
      </c>
      <c r="D8" s="4" t="s">
        <v>48</v>
      </c>
      <c r="E8" s="5" t="s">
        <v>49</v>
      </c>
      <c r="F8" s="4" t="s">
        <v>50</v>
      </c>
      <c r="G8" s="4">
        <v>56</v>
      </c>
      <c r="H8" s="4">
        <v>396</v>
      </c>
    </row>
    <row r="9" spans="1:8" ht="15.75">
      <c r="A9" s="4">
        <v>7</v>
      </c>
      <c r="B9" s="4">
        <v>1</v>
      </c>
      <c r="C9" s="4" t="s">
        <v>51</v>
      </c>
      <c r="D9" s="4" t="s">
        <v>28</v>
      </c>
      <c r="E9" s="5" t="s">
        <v>52</v>
      </c>
      <c r="F9" s="4" t="s">
        <v>53</v>
      </c>
      <c r="G9" s="4">
        <v>58</v>
      </c>
      <c r="H9" s="4">
        <v>99</v>
      </c>
    </row>
    <row r="10" spans="1:8" ht="15.75">
      <c r="A10" s="4">
        <v>8</v>
      </c>
      <c r="B10" s="4">
        <v>1</v>
      </c>
      <c r="C10" s="4" t="s">
        <v>54</v>
      </c>
      <c r="D10" s="4" t="s">
        <v>55</v>
      </c>
      <c r="E10" s="5" t="s">
        <v>56</v>
      </c>
      <c r="F10" s="4" t="s">
        <v>57</v>
      </c>
      <c r="G10" s="4">
        <v>55</v>
      </c>
      <c r="H10" s="4">
        <v>139</v>
      </c>
    </row>
    <row r="11" spans="1:8" ht="15.75">
      <c r="A11" s="4">
        <v>9</v>
      </c>
      <c r="B11" s="4">
        <v>1</v>
      </c>
      <c r="C11" s="4" t="s">
        <v>58</v>
      </c>
      <c r="D11" s="4" t="s">
        <v>55</v>
      </c>
      <c r="E11" s="5" t="s">
        <v>59</v>
      </c>
      <c r="F11" s="4" t="s">
        <v>60</v>
      </c>
      <c r="G11" s="4">
        <v>56</v>
      </c>
      <c r="H11" s="4">
        <v>189</v>
      </c>
    </row>
    <row r="12" spans="1:8" ht="15.75">
      <c r="A12" s="4">
        <v>10</v>
      </c>
      <c r="B12" s="4">
        <v>2</v>
      </c>
      <c r="C12" s="4" t="s">
        <v>61</v>
      </c>
      <c r="D12" s="4" t="s">
        <v>62</v>
      </c>
      <c r="E12" s="5" t="s">
        <v>63</v>
      </c>
      <c r="F12" s="4" t="s">
        <v>64</v>
      </c>
      <c r="G12" s="4">
        <v>56</v>
      </c>
      <c r="H12" s="4">
        <v>144</v>
      </c>
    </row>
    <row r="13" spans="1:8" ht="15.75">
      <c r="A13" s="4">
        <v>11</v>
      </c>
      <c r="B13" s="4">
        <v>2</v>
      </c>
      <c r="C13" s="4" t="s">
        <v>65</v>
      </c>
      <c r="D13" s="4" t="s">
        <v>66</v>
      </c>
      <c r="E13" s="5" t="s">
        <v>67</v>
      </c>
      <c r="F13" s="4" t="s">
        <v>68</v>
      </c>
      <c r="G13" s="4">
        <v>58</v>
      </c>
      <c r="H13" s="4">
        <v>196</v>
      </c>
    </row>
    <row r="14" spans="1:8" ht="15.75">
      <c r="A14" s="4">
        <v>12</v>
      </c>
      <c r="B14" s="4">
        <v>2</v>
      </c>
      <c r="C14" s="4" t="s">
        <v>69</v>
      </c>
      <c r="D14" s="4" t="s">
        <v>70</v>
      </c>
      <c r="E14" s="5" t="s">
        <v>71</v>
      </c>
      <c r="F14" s="4" t="s">
        <v>72</v>
      </c>
      <c r="G14" s="4">
        <v>56</v>
      </c>
      <c r="H14" s="4">
        <v>229</v>
      </c>
    </row>
    <row r="15" spans="1:8" ht="15.75">
      <c r="A15" s="4">
        <v>13</v>
      </c>
      <c r="B15" s="4">
        <v>2</v>
      </c>
      <c r="C15" s="4" t="s">
        <v>73</v>
      </c>
      <c r="D15" s="4" t="s">
        <v>74</v>
      </c>
      <c r="E15" s="5" t="s">
        <v>75</v>
      </c>
      <c r="F15" s="4" t="s">
        <v>76</v>
      </c>
      <c r="G15" s="4">
        <v>58</v>
      </c>
      <c r="H15" s="4">
        <v>286</v>
      </c>
    </row>
    <row r="16" spans="1:8" ht="15.75">
      <c r="A16" s="4">
        <v>14</v>
      </c>
      <c r="B16" s="4">
        <v>2</v>
      </c>
      <c r="C16" s="4" t="s">
        <v>77</v>
      </c>
      <c r="D16" s="4" t="s">
        <v>78</v>
      </c>
      <c r="E16" s="5" t="s">
        <v>79</v>
      </c>
      <c r="F16" s="4" t="s">
        <v>80</v>
      </c>
      <c r="G16" s="4">
        <v>55</v>
      </c>
      <c r="H16" s="4">
        <v>170</v>
      </c>
    </row>
    <row r="17" spans="1:8" ht="15.75">
      <c r="A17" s="4">
        <v>15</v>
      </c>
      <c r="B17" s="4">
        <v>2</v>
      </c>
      <c r="C17" s="4" t="s">
        <v>81</v>
      </c>
      <c r="D17" s="4" t="s">
        <v>82</v>
      </c>
      <c r="E17" s="5" t="s">
        <v>83</v>
      </c>
      <c r="F17" s="4" t="s">
        <v>84</v>
      </c>
      <c r="G17" s="4">
        <v>58</v>
      </c>
      <c r="H17" s="4">
        <v>140</v>
      </c>
    </row>
    <row r="18" spans="1:8" ht="15.75">
      <c r="A18" s="4">
        <v>16</v>
      </c>
      <c r="B18" s="4">
        <v>2</v>
      </c>
      <c r="C18" s="4" t="s">
        <v>85</v>
      </c>
      <c r="D18" s="4" t="s">
        <v>86</v>
      </c>
      <c r="E18" s="5" t="s">
        <v>87</v>
      </c>
      <c r="F18" s="4" t="s">
        <v>88</v>
      </c>
      <c r="G18" s="4">
        <v>58</v>
      </c>
      <c r="H18" s="4">
        <v>171</v>
      </c>
    </row>
    <row r="19" spans="1:8" ht="15.75">
      <c r="A19" s="4">
        <v>17</v>
      </c>
      <c r="B19" s="4">
        <v>3</v>
      </c>
      <c r="C19" s="4" t="s">
        <v>89</v>
      </c>
      <c r="D19" s="4" t="s">
        <v>36</v>
      </c>
      <c r="E19" s="5" t="s">
        <v>90</v>
      </c>
      <c r="F19" s="4" t="s">
        <v>91</v>
      </c>
      <c r="G19" s="4">
        <v>55</v>
      </c>
      <c r="H19" s="4">
        <v>190</v>
      </c>
    </row>
    <row r="20" spans="1:8" ht="15.75">
      <c r="A20" s="4">
        <v>18</v>
      </c>
      <c r="B20" s="4">
        <v>3</v>
      </c>
      <c r="C20" s="4" t="s">
        <v>92</v>
      </c>
      <c r="D20" s="4" t="s">
        <v>93</v>
      </c>
      <c r="E20" s="5" t="s">
        <v>94</v>
      </c>
      <c r="F20" s="4" t="s">
        <v>95</v>
      </c>
      <c r="G20" s="4">
        <v>56</v>
      </c>
      <c r="H20" s="4">
        <v>112</v>
      </c>
    </row>
    <row r="21" spans="1:8" ht="15.75">
      <c r="A21" s="4">
        <v>19</v>
      </c>
      <c r="B21" s="4">
        <v>3</v>
      </c>
      <c r="C21" s="4" t="s">
        <v>96</v>
      </c>
      <c r="D21" s="4" t="s">
        <v>97</v>
      </c>
      <c r="E21" s="5" t="s">
        <v>98</v>
      </c>
      <c r="F21" s="4" t="s">
        <v>99</v>
      </c>
      <c r="G21" s="4">
        <v>58</v>
      </c>
      <c r="H21" s="4">
        <v>128</v>
      </c>
    </row>
    <row r="22" spans="1:8" ht="15.75">
      <c r="A22" s="4">
        <v>20</v>
      </c>
      <c r="B22" s="4">
        <v>3</v>
      </c>
      <c r="C22" s="4" t="s">
        <v>100</v>
      </c>
      <c r="D22" s="4" t="s">
        <v>101</v>
      </c>
      <c r="E22" s="5" t="s">
        <v>102</v>
      </c>
      <c r="F22" s="4" t="s">
        <v>103</v>
      </c>
      <c r="G22" s="4">
        <v>56</v>
      </c>
      <c r="H22" s="4">
        <v>107</v>
      </c>
    </row>
    <row r="23" spans="1:8" ht="15.75">
      <c r="A23" s="4">
        <v>21</v>
      </c>
      <c r="B23" s="4">
        <v>3</v>
      </c>
      <c r="C23" s="4" t="s">
        <v>104</v>
      </c>
      <c r="D23" s="4" t="s">
        <v>105</v>
      </c>
      <c r="E23" s="5" t="s">
        <v>106</v>
      </c>
      <c r="F23" s="4" t="s">
        <v>107</v>
      </c>
      <c r="G23" s="4">
        <v>54</v>
      </c>
      <c r="H23" s="4">
        <v>383</v>
      </c>
    </row>
    <row r="24" spans="1:8" ht="15.75">
      <c r="A24" s="4">
        <v>22</v>
      </c>
      <c r="B24" s="4">
        <v>3</v>
      </c>
      <c r="C24" s="4" t="s">
        <v>108</v>
      </c>
      <c r="D24" s="4" t="s">
        <v>109</v>
      </c>
      <c r="E24" s="5" t="s">
        <v>110</v>
      </c>
      <c r="F24" s="4" t="s">
        <v>111</v>
      </c>
      <c r="G24" s="4">
        <v>56</v>
      </c>
      <c r="H24" s="4">
        <v>257</v>
      </c>
    </row>
    <row r="25" spans="1:8" ht="15.75">
      <c r="A25" s="4">
        <v>23</v>
      </c>
      <c r="B25" s="4">
        <v>3</v>
      </c>
      <c r="C25" s="4" t="s">
        <v>112</v>
      </c>
      <c r="D25" s="4" t="s">
        <v>113</v>
      </c>
      <c r="E25" s="5" t="s">
        <v>114</v>
      </c>
      <c r="F25" s="4" t="s">
        <v>115</v>
      </c>
      <c r="G25" s="4">
        <v>58</v>
      </c>
      <c r="H25" s="4">
        <v>147</v>
      </c>
    </row>
    <row r="26" spans="1:8" ht="15.75">
      <c r="A26" s="4">
        <v>24</v>
      </c>
      <c r="B26" s="4">
        <v>3</v>
      </c>
      <c r="C26" s="4" t="s">
        <v>116</v>
      </c>
      <c r="D26" s="4" t="s">
        <v>117</v>
      </c>
      <c r="E26" s="5" t="s">
        <v>118</v>
      </c>
      <c r="F26" s="4" t="s">
        <v>119</v>
      </c>
      <c r="G26" s="4">
        <v>55</v>
      </c>
      <c r="H26" s="4">
        <v>158</v>
      </c>
    </row>
    <row r="27" spans="1:8" ht="15.75">
      <c r="A27" s="4">
        <v>25</v>
      </c>
      <c r="B27" s="4">
        <v>4</v>
      </c>
      <c r="C27" s="4" t="s">
        <v>120</v>
      </c>
      <c r="D27" s="4" t="s">
        <v>121</v>
      </c>
      <c r="E27" s="5" t="s">
        <v>122</v>
      </c>
      <c r="F27" s="4" t="s">
        <v>123</v>
      </c>
      <c r="G27" s="4">
        <v>58</v>
      </c>
      <c r="H27" s="4">
        <v>170</v>
      </c>
    </row>
    <row r="28" spans="1:8" ht="15.75">
      <c r="A28" s="4">
        <v>26</v>
      </c>
      <c r="B28" s="4">
        <v>4</v>
      </c>
      <c r="C28" s="4" t="s">
        <v>124</v>
      </c>
      <c r="D28" s="4" t="s">
        <v>125</v>
      </c>
      <c r="E28" s="5" t="s">
        <v>126</v>
      </c>
      <c r="F28" s="4" t="s">
        <v>127</v>
      </c>
      <c r="G28" s="4">
        <v>56</v>
      </c>
      <c r="H28" s="4">
        <v>79</v>
      </c>
    </row>
    <row r="29" spans="1:8" ht="15.75">
      <c r="A29" s="4">
        <v>27</v>
      </c>
      <c r="B29" s="4">
        <v>4</v>
      </c>
      <c r="C29" s="4" t="s">
        <v>128</v>
      </c>
      <c r="D29" s="4" t="s">
        <v>129</v>
      </c>
      <c r="E29" s="5" t="s">
        <v>130</v>
      </c>
      <c r="F29" s="4" t="s">
        <v>131</v>
      </c>
      <c r="G29" s="4">
        <v>56</v>
      </c>
      <c r="H29" s="4">
        <v>392</v>
      </c>
    </row>
    <row r="30" spans="1:8" ht="15.75">
      <c r="A30" s="4">
        <v>28</v>
      </c>
      <c r="B30" s="4">
        <v>4</v>
      </c>
      <c r="C30" s="4" t="s">
        <v>132</v>
      </c>
      <c r="D30" s="4" t="s">
        <v>62</v>
      </c>
      <c r="E30" s="5" t="s">
        <v>133</v>
      </c>
      <c r="F30" s="4" t="s">
        <v>134</v>
      </c>
      <c r="G30" s="4">
        <v>56</v>
      </c>
      <c r="H30" s="4">
        <v>84</v>
      </c>
    </row>
    <row r="31" spans="1:8" ht="15.75">
      <c r="A31" s="4">
        <v>29</v>
      </c>
      <c r="B31" s="4">
        <v>4</v>
      </c>
      <c r="C31" s="4" t="s">
        <v>135</v>
      </c>
      <c r="D31" s="4" t="s">
        <v>48</v>
      </c>
      <c r="E31" s="5" t="s">
        <v>136</v>
      </c>
      <c r="F31" s="4" t="s">
        <v>137</v>
      </c>
      <c r="G31" s="4">
        <v>58</v>
      </c>
      <c r="H31" s="4">
        <v>267</v>
      </c>
    </row>
    <row r="32" spans="1:8" ht="15.75">
      <c r="A32" s="4">
        <v>30</v>
      </c>
      <c r="B32" s="4">
        <v>4</v>
      </c>
      <c r="C32" s="4" t="s">
        <v>138</v>
      </c>
      <c r="D32" s="4" t="s">
        <v>70</v>
      </c>
      <c r="E32" s="5" t="s">
        <v>139</v>
      </c>
      <c r="F32" s="4" t="s">
        <v>140</v>
      </c>
      <c r="G32" s="4">
        <v>58</v>
      </c>
      <c r="H32" s="4">
        <v>264</v>
      </c>
    </row>
    <row r="33" spans="1:8" ht="15.75">
      <c r="A33" s="4">
        <v>31</v>
      </c>
      <c r="B33" s="4">
        <v>4</v>
      </c>
      <c r="C33" s="4" t="s">
        <v>141</v>
      </c>
      <c r="D33" s="4" t="s">
        <v>142</v>
      </c>
      <c r="E33" s="5" t="s">
        <v>143</v>
      </c>
      <c r="F33" s="4" t="s">
        <v>144</v>
      </c>
      <c r="G33" s="4">
        <v>58</v>
      </c>
      <c r="H33" s="4">
        <v>292</v>
      </c>
    </row>
    <row r="34" spans="1:8" ht="15.75">
      <c r="A34" s="4">
        <v>32</v>
      </c>
      <c r="B34" s="4">
        <v>4</v>
      </c>
      <c r="C34" s="4" t="s">
        <v>145</v>
      </c>
      <c r="D34" s="4" t="s">
        <v>146</v>
      </c>
      <c r="E34" s="5" t="s">
        <v>147</v>
      </c>
      <c r="F34" s="4" t="s">
        <v>148</v>
      </c>
      <c r="G34" s="4">
        <v>58</v>
      </c>
      <c r="H34" s="4">
        <v>190</v>
      </c>
    </row>
    <row r="35" spans="1:8" ht="15.75">
      <c r="A35" s="4">
        <v>33</v>
      </c>
      <c r="B35" s="4">
        <v>5</v>
      </c>
      <c r="C35" s="4" t="s">
        <v>149</v>
      </c>
      <c r="D35" s="4" t="s">
        <v>62</v>
      </c>
      <c r="E35" s="5" t="s">
        <v>133</v>
      </c>
      <c r="F35" s="4" t="s">
        <v>134</v>
      </c>
      <c r="G35" s="4">
        <v>58</v>
      </c>
      <c r="H35" s="4">
        <v>84</v>
      </c>
    </row>
    <row r="36" spans="1:8" ht="15.75">
      <c r="A36" s="4">
        <v>34</v>
      </c>
      <c r="B36" s="4">
        <v>5</v>
      </c>
      <c r="C36" s="4" t="s">
        <v>150</v>
      </c>
      <c r="D36" s="4" t="s">
        <v>151</v>
      </c>
      <c r="E36" s="5" t="s">
        <v>152</v>
      </c>
      <c r="F36" s="4" t="s">
        <v>153</v>
      </c>
      <c r="G36" s="4">
        <v>56</v>
      </c>
      <c r="H36" s="4">
        <v>186</v>
      </c>
    </row>
    <row r="37" spans="1:8" ht="15.75">
      <c r="A37" s="4">
        <v>35</v>
      </c>
      <c r="B37" s="4">
        <v>5</v>
      </c>
      <c r="C37" s="4" t="s">
        <v>154</v>
      </c>
      <c r="D37" s="4" t="s">
        <v>155</v>
      </c>
      <c r="E37" s="5" t="s">
        <v>156</v>
      </c>
      <c r="F37" s="4" t="s">
        <v>157</v>
      </c>
      <c r="G37" s="4">
        <v>55</v>
      </c>
      <c r="H37" s="4">
        <v>299</v>
      </c>
    </row>
    <row r="38" spans="1:8" ht="15.75">
      <c r="A38" s="4">
        <v>36</v>
      </c>
      <c r="B38" s="4">
        <v>5</v>
      </c>
      <c r="C38" s="4" t="s">
        <v>158</v>
      </c>
      <c r="D38" s="4" t="s">
        <v>159</v>
      </c>
      <c r="E38" s="5" t="s">
        <v>160</v>
      </c>
      <c r="F38" s="4" t="s">
        <v>161</v>
      </c>
      <c r="G38" s="4">
        <v>58</v>
      </c>
      <c r="H38" s="4">
        <v>200</v>
      </c>
    </row>
    <row r="39" spans="1:8" ht="15.75">
      <c r="A39" s="4">
        <v>37</v>
      </c>
      <c r="B39" s="4">
        <v>5</v>
      </c>
      <c r="C39" s="4" t="s">
        <v>162</v>
      </c>
      <c r="D39" s="4" t="s">
        <v>163</v>
      </c>
      <c r="E39" s="5" t="s">
        <v>164</v>
      </c>
      <c r="F39" s="4" t="s">
        <v>165</v>
      </c>
      <c r="G39" s="4">
        <v>58</v>
      </c>
      <c r="H39" s="4">
        <v>356</v>
      </c>
    </row>
    <row r="40" spans="1:8" ht="15.75">
      <c r="A40" s="4">
        <v>38</v>
      </c>
      <c r="B40" s="4">
        <v>5</v>
      </c>
      <c r="C40" s="4" t="s">
        <v>166</v>
      </c>
      <c r="D40" s="4" t="s">
        <v>167</v>
      </c>
      <c r="E40" s="5" t="s">
        <v>168</v>
      </c>
      <c r="F40" s="4" t="s">
        <v>169</v>
      </c>
      <c r="G40" s="4">
        <v>58</v>
      </c>
      <c r="H40" s="4">
        <v>248</v>
      </c>
    </row>
    <row r="41" spans="1:8" ht="15.75">
      <c r="A41" s="4">
        <v>39</v>
      </c>
      <c r="B41" s="4">
        <v>5</v>
      </c>
      <c r="C41" s="4" t="s">
        <v>170</v>
      </c>
      <c r="D41" s="4" t="s">
        <v>171</v>
      </c>
      <c r="E41" s="5" t="s">
        <v>172</v>
      </c>
      <c r="F41" s="4" t="s">
        <v>173</v>
      </c>
      <c r="G41" s="4">
        <v>58</v>
      </c>
      <c r="H41" s="4">
        <v>400</v>
      </c>
    </row>
    <row r="42" spans="1:8" ht="15.75">
      <c r="A42" s="4">
        <v>40</v>
      </c>
      <c r="B42" s="4">
        <v>5</v>
      </c>
      <c r="C42" s="4" t="s">
        <v>174</v>
      </c>
      <c r="D42" s="4" t="s">
        <v>74</v>
      </c>
      <c r="E42" s="5" t="s">
        <v>175</v>
      </c>
      <c r="F42" s="4" t="s">
        <v>176</v>
      </c>
      <c r="G42" s="4">
        <v>56</v>
      </c>
      <c r="H42" s="4">
        <v>144</v>
      </c>
    </row>
    <row r="43" spans="1:8" ht="15.75">
      <c r="A43" s="4">
        <v>41</v>
      </c>
      <c r="B43" s="4">
        <v>5</v>
      </c>
      <c r="C43" s="4" t="s">
        <v>177</v>
      </c>
      <c r="D43" s="4" t="s">
        <v>178</v>
      </c>
      <c r="E43" s="5" t="s">
        <v>179</v>
      </c>
      <c r="F43" s="4" t="s">
        <v>180</v>
      </c>
      <c r="G43" s="4">
        <v>58</v>
      </c>
      <c r="H43" s="4">
        <v>246</v>
      </c>
    </row>
    <row r="44" spans="1:8" ht="15.75">
      <c r="A44" s="4">
        <v>42</v>
      </c>
      <c r="B44" s="4">
        <v>6</v>
      </c>
      <c r="C44" s="4" t="s">
        <v>181</v>
      </c>
      <c r="D44" s="4" t="s">
        <v>182</v>
      </c>
      <c r="E44" s="5" t="s">
        <v>183</v>
      </c>
      <c r="F44" s="4" t="s">
        <v>184</v>
      </c>
      <c r="G44" s="4">
        <v>58</v>
      </c>
      <c r="H44" s="4">
        <v>121</v>
      </c>
    </row>
    <row r="45" spans="1:8" ht="15.75">
      <c r="A45" s="4">
        <v>43</v>
      </c>
      <c r="B45" s="4">
        <v>6</v>
      </c>
      <c r="C45" s="4" t="s">
        <v>185</v>
      </c>
      <c r="D45" s="4" t="s">
        <v>186</v>
      </c>
      <c r="E45" s="5" t="s">
        <v>187</v>
      </c>
      <c r="F45" s="4" t="s">
        <v>188</v>
      </c>
      <c r="G45" s="4">
        <v>56</v>
      </c>
      <c r="H45" s="4">
        <v>195</v>
      </c>
    </row>
    <row r="46" spans="1:8" ht="15.75">
      <c r="A46" s="4">
        <v>44</v>
      </c>
      <c r="B46" s="4">
        <v>6</v>
      </c>
      <c r="C46" s="4" t="s">
        <v>189</v>
      </c>
      <c r="D46" s="4" t="s">
        <v>190</v>
      </c>
      <c r="E46" s="5" t="s">
        <v>191</v>
      </c>
      <c r="F46" s="4" t="s">
        <v>192</v>
      </c>
      <c r="G46" s="4">
        <v>55</v>
      </c>
      <c r="H46" s="4">
        <v>453</v>
      </c>
    </row>
    <row r="47" spans="1:8" ht="15.75">
      <c r="A47" s="4">
        <v>45</v>
      </c>
      <c r="B47" s="4">
        <v>6</v>
      </c>
      <c r="C47" s="4" t="s">
        <v>193</v>
      </c>
      <c r="D47" s="4" t="s">
        <v>194</v>
      </c>
      <c r="E47" s="5" t="s">
        <v>195</v>
      </c>
      <c r="F47" s="4" t="s">
        <v>196</v>
      </c>
      <c r="G47" s="4">
        <v>58</v>
      </c>
      <c r="H47" s="4">
        <v>168</v>
      </c>
    </row>
    <row r="48" spans="1:8" ht="15.75">
      <c r="A48" s="4">
        <v>46</v>
      </c>
      <c r="B48" s="4">
        <v>6</v>
      </c>
      <c r="C48" s="4" t="s">
        <v>197</v>
      </c>
      <c r="D48" s="4" t="s">
        <v>198</v>
      </c>
      <c r="E48" s="5" t="s">
        <v>199</v>
      </c>
      <c r="F48" s="4" t="s">
        <v>199</v>
      </c>
      <c r="G48" s="4">
        <v>58</v>
      </c>
      <c r="H48" s="4">
        <v>124</v>
      </c>
    </row>
    <row r="49" spans="1:8" ht="15.75">
      <c r="A49" s="4">
        <v>47</v>
      </c>
      <c r="B49" s="4">
        <v>6</v>
      </c>
      <c r="C49" s="4" t="s">
        <v>200</v>
      </c>
      <c r="D49" s="4" t="s">
        <v>201</v>
      </c>
      <c r="E49" s="5" t="s">
        <v>202</v>
      </c>
      <c r="F49" s="4" t="s">
        <v>203</v>
      </c>
      <c r="G49" s="4">
        <v>58</v>
      </c>
      <c r="H49" s="4">
        <v>380</v>
      </c>
    </row>
    <row r="50" spans="1:8" ht="15.75">
      <c r="A50" s="4">
        <v>48</v>
      </c>
      <c r="B50" s="4">
        <v>6</v>
      </c>
      <c r="C50" s="4" t="s">
        <v>204</v>
      </c>
      <c r="D50" s="4" t="s">
        <v>205</v>
      </c>
      <c r="E50" s="5" t="s">
        <v>206</v>
      </c>
      <c r="F50" s="4" t="s">
        <v>207</v>
      </c>
      <c r="G50" s="4">
        <v>56</v>
      </c>
      <c r="H50" s="4">
        <v>200</v>
      </c>
    </row>
    <row r="51" spans="1:8" ht="15.75">
      <c r="A51" s="4">
        <v>49</v>
      </c>
      <c r="B51" s="4">
        <v>6</v>
      </c>
      <c r="C51" s="4" t="s">
        <v>208</v>
      </c>
      <c r="D51" s="4" t="s">
        <v>209</v>
      </c>
      <c r="E51" s="5" t="s">
        <v>210</v>
      </c>
      <c r="F51" s="4" t="s">
        <v>211</v>
      </c>
      <c r="G51" s="4">
        <v>58</v>
      </c>
      <c r="H51" s="4">
        <v>141</v>
      </c>
    </row>
    <row r="52" spans="1:8" ht="15.75">
      <c r="A52" s="4">
        <v>50</v>
      </c>
      <c r="B52" s="4">
        <v>6</v>
      </c>
      <c r="C52" s="4" t="s">
        <v>212</v>
      </c>
      <c r="D52" s="4" t="s">
        <v>213</v>
      </c>
      <c r="E52" s="5" t="s">
        <v>214</v>
      </c>
      <c r="F52" s="4" t="s">
        <v>215</v>
      </c>
      <c r="G52" s="4">
        <v>56</v>
      </c>
      <c r="H52" s="4">
        <v>145</v>
      </c>
    </row>
    <row r="53" spans="1:8" ht="15.75">
      <c r="A53" s="4">
        <v>51</v>
      </c>
      <c r="B53" s="4">
        <v>6</v>
      </c>
      <c r="C53" s="4" t="s">
        <v>216</v>
      </c>
      <c r="D53" s="4" t="s">
        <v>217</v>
      </c>
      <c r="E53" s="5" t="s">
        <v>218</v>
      </c>
      <c r="F53" s="4" t="s">
        <v>219</v>
      </c>
      <c r="G53" s="4">
        <v>58</v>
      </c>
      <c r="H53" s="4">
        <v>367</v>
      </c>
    </row>
    <row r="54" spans="1:8" ht="15.75">
      <c r="A54" s="4">
        <v>52</v>
      </c>
      <c r="B54" s="4">
        <v>6</v>
      </c>
      <c r="C54" s="4" t="s">
        <v>220</v>
      </c>
      <c r="D54" s="4" t="s">
        <v>221</v>
      </c>
      <c r="E54" s="5" t="s">
        <v>222</v>
      </c>
      <c r="F54" s="4" t="s">
        <v>223</v>
      </c>
      <c r="G54" s="4">
        <v>58</v>
      </c>
      <c r="H54" s="4">
        <v>140</v>
      </c>
    </row>
    <row r="55" spans="1:8" ht="15.75">
      <c r="A55" s="4">
        <v>53</v>
      </c>
      <c r="B55" s="4">
        <v>6</v>
      </c>
      <c r="C55" s="4" t="s">
        <v>224</v>
      </c>
      <c r="D55" s="4" t="s">
        <v>225</v>
      </c>
      <c r="E55" s="5" t="s">
        <v>226</v>
      </c>
      <c r="F55" s="4" t="s">
        <v>227</v>
      </c>
      <c r="G55" s="4">
        <v>58</v>
      </c>
      <c r="H55" s="4">
        <v>124</v>
      </c>
    </row>
    <row r="56" spans="1:8" ht="15.75">
      <c r="A56" s="4">
        <v>54</v>
      </c>
      <c r="B56" s="4">
        <v>7</v>
      </c>
      <c r="C56" s="4" t="s">
        <v>228</v>
      </c>
      <c r="D56" s="4" t="s">
        <v>229</v>
      </c>
      <c r="E56" s="5" t="s">
        <v>230</v>
      </c>
      <c r="F56" s="4" t="s">
        <v>231</v>
      </c>
      <c r="G56" s="4">
        <v>58</v>
      </c>
      <c r="H56" s="4">
        <v>133</v>
      </c>
    </row>
    <row r="57" spans="1:8" ht="15.75">
      <c r="A57" s="4">
        <v>55</v>
      </c>
      <c r="B57" s="4">
        <v>7</v>
      </c>
      <c r="C57" s="4" t="s">
        <v>232</v>
      </c>
      <c r="D57" s="4" t="s">
        <v>186</v>
      </c>
      <c r="E57" s="5" t="s">
        <v>233</v>
      </c>
      <c r="F57" s="4" t="s">
        <v>234</v>
      </c>
      <c r="G57" s="4">
        <v>58</v>
      </c>
      <c r="H57" s="4">
        <v>185</v>
      </c>
    </row>
    <row r="58" spans="1:8" ht="15.75">
      <c r="A58" s="4">
        <v>56</v>
      </c>
      <c r="B58" s="4">
        <v>7</v>
      </c>
      <c r="C58" s="4" t="s">
        <v>235</v>
      </c>
      <c r="D58" s="4" t="s">
        <v>36</v>
      </c>
      <c r="E58" s="5" t="s">
        <v>236</v>
      </c>
      <c r="F58" s="4" t="s">
        <v>237</v>
      </c>
      <c r="G58" s="4">
        <v>58</v>
      </c>
      <c r="H58" s="4">
        <v>115</v>
      </c>
    </row>
    <row r="59" spans="1:8" ht="15.75">
      <c r="A59" s="4">
        <v>57</v>
      </c>
      <c r="B59" s="4">
        <v>7</v>
      </c>
      <c r="C59" s="4" t="s">
        <v>238</v>
      </c>
      <c r="D59" s="4" t="s">
        <v>74</v>
      </c>
      <c r="E59" s="5" t="s">
        <v>239</v>
      </c>
      <c r="F59" s="4" t="s">
        <v>240</v>
      </c>
      <c r="G59" s="4">
        <v>56</v>
      </c>
      <c r="H59" s="4">
        <v>88</v>
      </c>
    </row>
    <row r="60" spans="1:8" ht="15.75">
      <c r="A60" s="4">
        <v>58</v>
      </c>
      <c r="B60" s="4">
        <v>7</v>
      </c>
      <c r="C60" s="4" t="s">
        <v>241</v>
      </c>
      <c r="D60" s="4" t="s">
        <v>217</v>
      </c>
      <c r="E60" s="5" t="s">
        <v>242</v>
      </c>
      <c r="F60" s="4" t="s">
        <v>243</v>
      </c>
      <c r="G60" s="4">
        <v>58</v>
      </c>
      <c r="H60" s="4">
        <v>166</v>
      </c>
    </row>
    <row r="61" spans="1:8" ht="15.75">
      <c r="A61" s="4">
        <v>59</v>
      </c>
      <c r="B61" s="4">
        <v>7</v>
      </c>
      <c r="C61" s="4" t="s">
        <v>244</v>
      </c>
      <c r="D61" s="4" t="s">
        <v>245</v>
      </c>
      <c r="E61" s="5" t="s">
        <v>246</v>
      </c>
      <c r="F61" s="4" t="s">
        <v>247</v>
      </c>
      <c r="G61" s="4">
        <v>58</v>
      </c>
      <c r="H61" s="4">
        <v>168</v>
      </c>
    </row>
    <row r="62" spans="1:8" ht="15.75">
      <c r="A62" s="4">
        <v>60</v>
      </c>
      <c r="B62" s="4">
        <v>7</v>
      </c>
      <c r="C62" s="4" t="s">
        <v>248</v>
      </c>
      <c r="D62" s="4" t="s">
        <v>249</v>
      </c>
      <c r="E62" s="5" t="s">
        <v>250</v>
      </c>
      <c r="F62" s="4" t="s">
        <v>251</v>
      </c>
      <c r="G62" s="4">
        <v>56</v>
      </c>
      <c r="H62" s="4">
        <v>395</v>
      </c>
    </row>
    <row r="63" spans="1:8" ht="15.75">
      <c r="A63" s="4">
        <v>61</v>
      </c>
      <c r="B63" s="4">
        <v>7</v>
      </c>
      <c r="C63" s="4" t="s">
        <v>252</v>
      </c>
      <c r="D63" s="4" t="s">
        <v>55</v>
      </c>
      <c r="E63" s="5" t="s">
        <v>253</v>
      </c>
      <c r="F63" s="4" t="s">
        <v>254</v>
      </c>
      <c r="G63" s="4">
        <v>58</v>
      </c>
      <c r="H63" s="4">
        <v>404</v>
      </c>
    </row>
    <row r="64" spans="1:8" ht="15.75">
      <c r="A64" s="4">
        <v>62</v>
      </c>
      <c r="B64" s="4">
        <v>8</v>
      </c>
      <c r="C64" s="4" t="s">
        <v>255</v>
      </c>
      <c r="D64" s="4" t="s">
        <v>256</v>
      </c>
      <c r="E64" s="5" t="s">
        <v>257</v>
      </c>
      <c r="F64" s="4" t="s">
        <v>258</v>
      </c>
      <c r="G64" s="4">
        <v>56</v>
      </c>
      <c r="H64" s="4">
        <v>148</v>
      </c>
    </row>
    <row r="65" spans="1:8" ht="15.75">
      <c r="A65" s="4">
        <v>63</v>
      </c>
      <c r="B65" s="4">
        <v>8</v>
      </c>
      <c r="C65" s="4" t="s">
        <v>259</v>
      </c>
      <c r="D65" s="4" t="s">
        <v>121</v>
      </c>
      <c r="E65" s="5" t="s">
        <v>260</v>
      </c>
      <c r="F65" s="4" t="s">
        <v>261</v>
      </c>
      <c r="G65" s="4">
        <v>58</v>
      </c>
      <c r="H65" s="4">
        <v>112</v>
      </c>
    </row>
    <row r="66" spans="1:8" ht="15.75">
      <c r="A66" s="4">
        <v>64</v>
      </c>
      <c r="B66" s="4">
        <v>8</v>
      </c>
      <c r="C66" s="4" t="s">
        <v>262</v>
      </c>
      <c r="D66" s="4" t="s">
        <v>217</v>
      </c>
      <c r="E66" s="5" t="s">
        <v>263</v>
      </c>
      <c r="F66" s="4" t="s">
        <v>264</v>
      </c>
      <c r="G66" s="4">
        <v>56</v>
      </c>
      <c r="H66" s="4">
        <v>290</v>
      </c>
    </row>
    <row r="67" spans="1:8" ht="15.75">
      <c r="A67" s="4">
        <v>65</v>
      </c>
      <c r="B67" s="4">
        <v>8</v>
      </c>
      <c r="C67" s="4" t="s">
        <v>265</v>
      </c>
      <c r="D67" s="4" t="s">
        <v>55</v>
      </c>
      <c r="E67" s="5" t="s">
        <v>266</v>
      </c>
      <c r="F67" s="4" t="s">
        <v>267</v>
      </c>
      <c r="G67" s="4">
        <v>56</v>
      </c>
      <c r="H67" s="4">
        <v>167</v>
      </c>
    </row>
    <row r="68" spans="1:8" ht="15.75">
      <c r="A68" s="4">
        <v>66</v>
      </c>
      <c r="B68" s="4">
        <v>8</v>
      </c>
      <c r="C68" s="4" t="s">
        <v>268</v>
      </c>
      <c r="D68" s="4" t="s">
        <v>269</v>
      </c>
      <c r="E68" s="5" t="s">
        <v>270</v>
      </c>
      <c r="F68" s="4" t="s">
        <v>271</v>
      </c>
      <c r="G68" s="4">
        <v>55</v>
      </c>
      <c r="H68" s="4">
        <v>176</v>
      </c>
    </row>
    <row r="69" spans="1:8" ht="15.75">
      <c r="A69" s="4">
        <v>67</v>
      </c>
      <c r="B69" s="4">
        <v>8</v>
      </c>
      <c r="C69" s="4" t="s">
        <v>272</v>
      </c>
      <c r="D69" s="4" t="s">
        <v>74</v>
      </c>
      <c r="E69" s="5" t="s">
        <v>273</v>
      </c>
      <c r="F69" s="4" t="s">
        <v>274</v>
      </c>
      <c r="G69" s="4">
        <v>56</v>
      </c>
      <c r="H69" s="4">
        <v>87</v>
      </c>
    </row>
    <row r="70" spans="1:8" ht="15.75">
      <c r="A70" s="4">
        <v>68</v>
      </c>
      <c r="B70" s="4">
        <v>8</v>
      </c>
      <c r="C70" s="4" t="s">
        <v>275</v>
      </c>
      <c r="D70" s="4" t="s">
        <v>276</v>
      </c>
      <c r="E70" s="5" t="s">
        <v>277</v>
      </c>
      <c r="F70" s="4" t="s">
        <v>278</v>
      </c>
      <c r="G70" s="4">
        <v>58</v>
      </c>
      <c r="H70" s="4">
        <v>128</v>
      </c>
    </row>
    <row r="71" spans="1:8" ht="15.75">
      <c r="A71" s="4">
        <v>69</v>
      </c>
      <c r="B71" s="4">
        <v>8</v>
      </c>
      <c r="C71" s="4" t="s">
        <v>279</v>
      </c>
      <c r="D71" s="4" t="s">
        <v>280</v>
      </c>
      <c r="E71" s="5" t="s">
        <v>281</v>
      </c>
      <c r="F71" s="4" t="s">
        <v>282</v>
      </c>
      <c r="G71" s="4">
        <v>55</v>
      </c>
      <c r="H71" s="4">
        <v>287</v>
      </c>
    </row>
    <row r="72" spans="1:8" ht="15.75">
      <c r="A72" s="4">
        <v>70</v>
      </c>
      <c r="B72" s="4">
        <v>9</v>
      </c>
      <c r="C72" s="4" t="s">
        <v>283</v>
      </c>
      <c r="D72" s="4" t="s">
        <v>284</v>
      </c>
      <c r="E72" s="5" t="s">
        <v>285</v>
      </c>
      <c r="F72" s="4" t="s">
        <v>286</v>
      </c>
      <c r="G72" s="4">
        <v>56</v>
      </c>
      <c r="H72" s="4">
        <v>200</v>
      </c>
    </row>
    <row r="73" spans="1:8" ht="15.75">
      <c r="A73" s="4">
        <v>71</v>
      </c>
      <c r="B73" s="4">
        <v>9</v>
      </c>
      <c r="C73" s="4" t="s">
        <v>287</v>
      </c>
      <c r="D73" s="4" t="s">
        <v>48</v>
      </c>
      <c r="E73" s="5" t="s">
        <v>288</v>
      </c>
      <c r="F73" s="4" t="s">
        <v>289</v>
      </c>
      <c r="G73" s="4">
        <v>56</v>
      </c>
      <c r="H73" s="4">
        <v>231</v>
      </c>
    </row>
    <row r="74" spans="1:8" ht="15.75">
      <c r="A74" s="4">
        <v>72</v>
      </c>
      <c r="B74" s="4">
        <v>9</v>
      </c>
      <c r="C74" s="4" t="s">
        <v>290</v>
      </c>
      <c r="D74" s="4" t="s">
        <v>291</v>
      </c>
      <c r="E74" s="8" t="s">
        <v>292</v>
      </c>
      <c r="F74" s="4" t="s">
        <v>293</v>
      </c>
      <c r="G74" s="4">
        <v>56</v>
      </c>
      <c r="H74" s="4">
        <v>131</v>
      </c>
    </row>
    <row r="75" spans="1:8" ht="15.75">
      <c r="A75" s="4">
        <v>73</v>
      </c>
      <c r="B75" s="4">
        <v>9</v>
      </c>
      <c r="C75" s="4" t="s">
        <v>294</v>
      </c>
      <c r="D75" s="4" t="s">
        <v>295</v>
      </c>
      <c r="E75" s="5" t="s">
        <v>296</v>
      </c>
      <c r="F75" s="4" t="s">
        <v>297</v>
      </c>
      <c r="G75" s="4">
        <v>58</v>
      </c>
      <c r="H75" s="4">
        <v>398</v>
      </c>
    </row>
    <row r="76" spans="1:8" ht="15.75">
      <c r="A76" s="4">
        <v>74</v>
      </c>
      <c r="B76" s="4">
        <v>9</v>
      </c>
      <c r="C76" s="4" t="s">
        <v>298</v>
      </c>
      <c r="D76" s="4" t="s">
        <v>299</v>
      </c>
      <c r="E76" s="5" t="s">
        <v>300</v>
      </c>
      <c r="F76" s="4" t="s">
        <v>301</v>
      </c>
      <c r="G76" s="4">
        <v>56</v>
      </c>
      <c r="H76" s="4">
        <v>172</v>
      </c>
    </row>
    <row r="77" spans="1:8" ht="15.75">
      <c r="A77" s="4">
        <v>75</v>
      </c>
      <c r="B77" s="4">
        <v>9</v>
      </c>
      <c r="C77" s="4" t="s">
        <v>302</v>
      </c>
      <c r="D77" s="4" t="s">
        <v>269</v>
      </c>
      <c r="E77" s="5" t="s">
        <v>303</v>
      </c>
      <c r="F77" s="4" t="s">
        <v>304</v>
      </c>
      <c r="G77" s="4">
        <v>56</v>
      </c>
      <c r="H77" s="4">
        <v>263</v>
      </c>
    </row>
    <row r="78" spans="1:8" ht="15.75">
      <c r="A78" s="4">
        <v>76</v>
      </c>
      <c r="B78" s="4">
        <v>9</v>
      </c>
      <c r="C78" s="4" t="s">
        <v>305</v>
      </c>
      <c r="D78" s="4" t="s">
        <v>306</v>
      </c>
      <c r="E78" s="5" t="s">
        <v>307</v>
      </c>
      <c r="F78" s="4" t="s">
        <v>308</v>
      </c>
      <c r="G78" s="4">
        <v>58</v>
      </c>
      <c r="H78" s="4">
        <v>83</v>
      </c>
    </row>
    <row r="79" spans="1:8" ht="15.75">
      <c r="A79" s="4">
        <v>77</v>
      </c>
      <c r="B79" s="4">
        <v>9</v>
      </c>
      <c r="C79" s="4" t="s">
        <v>309</v>
      </c>
      <c r="D79" s="4" t="s">
        <v>310</v>
      </c>
      <c r="E79" s="5" t="s">
        <v>311</v>
      </c>
      <c r="F79" s="4" t="s">
        <v>312</v>
      </c>
      <c r="G79" s="4">
        <v>58</v>
      </c>
      <c r="H79" s="4">
        <v>123</v>
      </c>
    </row>
    <row r="80" spans="1:8" ht="15.75">
      <c r="A80" s="4">
        <v>78</v>
      </c>
      <c r="B80" s="4">
        <v>9</v>
      </c>
      <c r="C80" s="4" t="s">
        <v>313</v>
      </c>
      <c r="D80" s="4" t="s">
        <v>36</v>
      </c>
      <c r="E80" s="5" t="s">
        <v>314</v>
      </c>
      <c r="F80" s="4" t="s">
        <v>315</v>
      </c>
      <c r="G80" s="4">
        <v>58</v>
      </c>
      <c r="H80" s="4">
        <v>188</v>
      </c>
    </row>
    <row r="81" spans="1:8" ht="15.75">
      <c r="A81" s="4">
        <v>79</v>
      </c>
      <c r="B81" s="4">
        <v>9</v>
      </c>
      <c r="C81" s="4" t="s">
        <v>316</v>
      </c>
      <c r="D81" s="4" t="s">
        <v>40</v>
      </c>
      <c r="E81" s="5" t="s">
        <v>317</v>
      </c>
      <c r="F81" s="4" t="s">
        <v>318</v>
      </c>
      <c r="G81" s="4">
        <v>58</v>
      </c>
      <c r="H81" s="4">
        <v>169</v>
      </c>
    </row>
    <row r="82" spans="1:8" ht="15.75">
      <c r="A82" s="4">
        <v>80</v>
      </c>
      <c r="B82" s="4">
        <v>10</v>
      </c>
      <c r="C82" s="4" t="s">
        <v>319</v>
      </c>
      <c r="D82" s="4" t="s">
        <v>320</v>
      </c>
      <c r="E82" s="5" t="s">
        <v>321</v>
      </c>
      <c r="F82" s="4" t="s">
        <v>322</v>
      </c>
      <c r="G82" s="4">
        <v>56</v>
      </c>
      <c r="H82" s="4">
        <v>223</v>
      </c>
    </row>
    <row r="83" spans="1:8" ht="15.75">
      <c r="A83" s="4">
        <v>81</v>
      </c>
      <c r="B83" s="4">
        <v>10</v>
      </c>
      <c r="C83" s="4" t="s">
        <v>323</v>
      </c>
      <c r="D83" s="4" t="s">
        <v>209</v>
      </c>
      <c r="E83" s="5" t="s">
        <v>324</v>
      </c>
      <c r="F83" s="4" t="s">
        <v>325</v>
      </c>
      <c r="G83" s="4">
        <v>58</v>
      </c>
      <c r="H83" s="4">
        <v>168</v>
      </c>
    </row>
    <row r="84" spans="1:8" ht="15.75">
      <c r="A84" s="4">
        <v>82</v>
      </c>
      <c r="B84" s="4">
        <v>10</v>
      </c>
      <c r="C84" s="4" t="s">
        <v>326</v>
      </c>
      <c r="D84" s="4" t="s">
        <v>155</v>
      </c>
      <c r="E84" s="5" t="s">
        <v>327</v>
      </c>
      <c r="F84" s="4" t="s">
        <v>328</v>
      </c>
      <c r="G84" s="4">
        <v>55</v>
      </c>
      <c r="H84" s="4">
        <v>326</v>
      </c>
    </row>
    <row r="85" spans="1:8" ht="15.75">
      <c r="A85" s="4">
        <v>83</v>
      </c>
      <c r="B85" s="4">
        <v>10</v>
      </c>
      <c r="C85" s="4" t="s">
        <v>329</v>
      </c>
      <c r="D85" s="4" t="s">
        <v>330</v>
      </c>
      <c r="E85" s="5" t="s">
        <v>331</v>
      </c>
      <c r="F85" s="4" t="s">
        <v>332</v>
      </c>
      <c r="G85" s="4">
        <v>55</v>
      </c>
      <c r="H85" s="4">
        <v>350</v>
      </c>
    </row>
    <row r="86" spans="1:8" ht="15.75">
      <c r="A86" s="4">
        <v>84</v>
      </c>
      <c r="B86" s="4">
        <v>10</v>
      </c>
      <c r="C86" s="4" t="s">
        <v>333</v>
      </c>
      <c r="D86" s="4" t="s">
        <v>334</v>
      </c>
      <c r="E86" s="5" t="s">
        <v>335</v>
      </c>
      <c r="F86" s="4" t="s">
        <v>336</v>
      </c>
      <c r="G86" s="4">
        <v>56</v>
      </c>
      <c r="H86" s="4">
        <v>196</v>
      </c>
    </row>
    <row r="87" spans="1:8" ht="15.75">
      <c r="A87" s="4">
        <v>85</v>
      </c>
      <c r="B87" s="4">
        <v>10</v>
      </c>
      <c r="C87" s="4" t="s">
        <v>337</v>
      </c>
      <c r="D87" s="4" t="s">
        <v>245</v>
      </c>
      <c r="E87" s="5" t="s">
        <v>338</v>
      </c>
      <c r="F87" s="4" t="s">
        <v>339</v>
      </c>
      <c r="G87" s="4">
        <v>58</v>
      </c>
      <c r="H87" s="4">
        <v>173</v>
      </c>
    </row>
    <row r="88" spans="1:8" ht="15.75">
      <c r="A88" s="4">
        <v>86</v>
      </c>
      <c r="B88" s="4">
        <v>10</v>
      </c>
      <c r="C88" s="4" t="s">
        <v>340</v>
      </c>
      <c r="D88" s="4" t="s">
        <v>74</v>
      </c>
      <c r="E88" s="5" t="s">
        <v>341</v>
      </c>
      <c r="F88" s="4" t="s">
        <v>342</v>
      </c>
      <c r="G88" s="4">
        <v>54</v>
      </c>
      <c r="H88" s="4">
        <v>130</v>
      </c>
    </row>
    <row r="89" spans="1:8" ht="15.75">
      <c r="A89" s="4">
        <v>87</v>
      </c>
      <c r="B89" s="4">
        <v>11</v>
      </c>
      <c r="C89" s="4" t="s">
        <v>343</v>
      </c>
      <c r="D89" s="4" t="s">
        <v>48</v>
      </c>
      <c r="E89" s="5" t="s">
        <v>344</v>
      </c>
      <c r="F89" s="4" t="s">
        <v>345</v>
      </c>
      <c r="G89" s="4">
        <v>58</v>
      </c>
      <c r="H89" s="4">
        <v>231</v>
      </c>
    </row>
    <row r="90" spans="1:8" ht="15.75">
      <c r="A90" s="4">
        <v>88</v>
      </c>
      <c r="B90" s="4">
        <v>11</v>
      </c>
      <c r="C90" s="4" t="s">
        <v>346</v>
      </c>
      <c r="D90" s="4" t="s">
        <v>347</v>
      </c>
      <c r="E90" s="5" t="s">
        <v>348</v>
      </c>
      <c r="F90" s="4" t="s">
        <v>349</v>
      </c>
      <c r="G90" s="4">
        <v>55</v>
      </c>
      <c r="H90" s="4">
        <v>291</v>
      </c>
    </row>
    <row r="91" spans="1:8" ht="15.75">
      <c r="A91" s="4">
        <v>89</v>
      </c>
      <c r="B91" s="4">
        <v>11</v>
      </c>
      <c r="C91" s="4" t="s">
        <v>350</v>
      </c>
      <c r="D91" s="4" t="s">
        <v>351</v>
      </c>
      <c r="E91" s="5" t="s">
        <v>352</v>
      </c>
      <c r="F91" s="4" t="s">
        <v>353</v>
      </c>
      <c r="G91" s="4">
        <v>58</v>
      </c>
      <c r="H91" s="4">
        <v>346</v>
      </c>
    </row>
    <row r="92" spans="1:8" ht="15.75">
      <c r="A92" s="4">
        <v>90</v>
      </c>
      <c r="B92" s="4">
        <v>11</v>
      </c>
      <c r="C92" s="4" t="s">
        <v>354</v>
      </c>
      <c r="D92" s="4" t="s">
        <v>355</v>
      </c>
      <c r="E92" s="5" t="s">
        <v>356</v>
      </c>
      <c r="F92" s="4" t="s">
        <v>357</v>
      </c>
      <c r="G92" s="4">
        <v>56</v>
      </c>
      <c r="H92" s="4">
        <v>477</v>
      </c>
    </row>
    <row r="93" spans="1:8" ht="15.75">
      <c r="A93" s="4">
        <v>91</v>
      </c>
      <c r="B93" s="4">
        <v>11</v>
      </c>
      <c r="C93" s="4" t="s">
        <v>358</v>
      </c>
      <c r="D93" s="4" t="s">
        <v>359</v>
      </c>
      <c r="E93" s="5" t="s">
        <v>360</v>
      </c>
      <c r="F93" s="4" t="s">
        <v>361</v>
      </c>
      <c r="G93" s="4">
        <v>58</v>
      </c>
      <c r="H93" s="4">
        <v>157</v>
      </c>
    </row>
    <row r="94" spans="1:8" ht="15.75">
      <c r="A94" s="4">
        <v>92</v>
      </c>
      <c r="B94" s="4">
        <v>11</v>
      </c>
      <c r="C94" s="4" t="s">
        <v>362</v>
      </c>
      <c r="D94" s="4" t="s">
        <v>363</v>
      </c>
      <c r="E94" s="5" t="s">
        <v>364</v>
      </c>
      <c r="F94" s="4" t="s">
        <v>365</v>
      </c>
      <c r="G94" s="4">
        <v>55</v>
      </c>
      <c r="H94" s="4">
        <v>295</v>
      </c>
    </row>
    <row r="95" spans="1:8" ht="15.75">
      <c r="A95" s="4">
        <v>93</v>
      </c>
      <c r="B95" s="4">
        <v>11</v>
      </c>
      <c r="C95" s="4" t="s">
        <v>366</v>
      </c>
      <c r="D95" s="4" t="s">
        <v>367</v>
      </c>
      <c r="E95" s="5" t="s">
        <v>368</v>
      </c>
      <c r="F95" s="4" t="s">
        <v>369</v>
      </c>
      <c r="G95" s="4">
        <v>56</v>
      </c>
      <c r="H95" s="4">
        <v>386</v>
      </c>
    </row>
    <row r="96" spans="1:8" ht="15.75">
      <c r="A96" s="4">
        <v>94</v>
      </c>
      <c r="B96" s="4">
        <v>12</v>
      </c>
      <c r="C96" s="4" t="s">
        <v>370</v>
      </c>
      <c r="D96" s="4" t="s">
        <v>55</v>
      </c>
      <c r="E96" s="5" t="s">
        <v>371</v>
      </c>
      <c r="F96" s="4" t="s">
        <v>372</v>
      </c>
      <c r="G96" s="4">
        <v>58</v>
      </c>
      <c r="H96" s="4">
        <v>192</v>
      </c>
    </row>
    <row r="97" spans="1:9" ht="15.75">
      <c r="A97" s="4">
        <v>95</v>
      </c>
      <c r="B97" s="4">
        <v>12</v>
      </c>
      <c r="C97" s="4" t="s">
        <v>373</v>
      </c>
      <c r="D97" s="4" t="s">
        <v>74</v>
      </c>
      <c r="E97" s="5" t="s">
        <v>374</v>
      </c>
      <c r="F97" s="4" t="s">
        <v>375</v>
      </c>
      <c r="G97" s="4">
        <v>58</v>
      </c>
      <c r="H97" s="4">
        <v>189</v>
      </c>
    </row>
    <row r="98" spans="1:9" ht="15.75">
      <c r="A98" s="4">
        <v>96</v>
      </c>
      <c r="B98" s="4">
        <v>12</v>
      </c>
      <c r="C98" s="4" t="s">
        <v>376</v>
      </c>
      <c r="D98" s="4" t="s">
        <v>377</v>
      </c>
      <c r="E98" s="5" t="s">
        <v>378</v>
      </c>
      <c r="F98" s="4" t="s">
        <v>379</v>
      </c>
      <c r="G98" s="4">
        <v>58</v>
      </c>
      <c r="H98" s="4">
        <v>288</v>
      </c>
    </row>
    <row r="99" spans="1:9" ht="15.75">
      <c r="A99" s="4">
        <v>97</v>
      </c>
      <c r="B99" s="4">
        <v>12</v>
      </c>
      <c r="C99" s="4" t="s">
        <v>380</v>
      </c>
      <c r="D99" s="4" t="s">
        <v>70</v>
      </c>
      <c r="E99" s="5" t="s">
        <v>381</v>
      </c>
      <c r="F99" s="4" t="s">
        <v>382</v>
      </c>
      <c r="G99" s="4">
        <v>55</v>
      </c>
      <c r="H99" s="4">
        <v>198</v>
      </c>
    </row>
    <row r="100" spans="1:9" ht="15.75">
      <c r="A100" s="4">
        <v>98</v>
      </c>
      <c r="B100" s="4">
        <v>12</v>
      </c>
      <c r="C100" s="4" t="s">
        <v>383</v>
      </c>
      <c r="D100" s="4" t="s">
        <v>384</v>
      </c>
      <c r="E100" s="5" t="s">
        <v>385</v>
      </c>
      <c r="F100" s="4" t="s">
        <v>386</v>
      </c>
      <c r="G100" s="4">
        <v>56</v>
      </c>
      <c r="H100" s="4">
        <v>84</v>
      </c>
    </row>
    <row r="101" spans="1:9" ht="15.75">
      <c r="A101" s="4">
        <v>99</v>
      </c>
      <c r="B101" s="4">
        <v>12</v>
      </c>
      <c r="C101" s="4" t="s">
        <v>387</v>
      </c>
      <c r="D101" s="4" t="s">
        <v>388</v>
      </c>
      <c r="E101" s="5" t="s">
        <v>389</v>
      </c>
      <c r="F101" s="4" t="s">
        <v>390</v>
      </c>
      <c r="G101" s="4">
        <v>58</v>
      </c>
      <c r="H101" s="4">
        <v>186</v>
      </c>
    </row>
    <row r="102" spans="1:9" ht="15.75">
      <c r="A102" s="4">
        <v>100</v>
      </c>
      <c r="B102" s="4">
        <v>12</v>
      </c>
      <c r="C102" s="4" t="s">
        <v>391</v>
      </c>
      <c r="D102" s="4" t="s">
        <v>62</v>
      </c>
      <c r="E102" s="5" t="s">
        <v>392</v>
      </c>
      <c r="F102" s="4" t="s">
        <v>393</v>
      </c>
      <c r="G102" s="4">
        <v>58</v>
      </c>
      <c r="H102" s="4">
        <v>200</v>
      </c>
    </row>
    <row r="103" spans="1:9" ht="15.75">
      <c r="A103" s="4">
        <v>101</v>
      </c>
      <c r="B103" s="4">
        <v>12</v>
      </c>
      <c r="C103" s="4" t="s">
        <v>394</v>
      </c>
      <c r="D103" s="4" t="s">
        <v>217</v>
      </c>
      <c r="E103" s="5" t="s">
        <v>395</v>
      </c>
      <c r="F103" s="4" t="s">
        <v>396</v>
      </c>
      <c r="G103" s="4">
        <v>55</v>
      </c>
      <c r="H103" s="4">
        <v>157</v>
      </c>
    </row>
    <row r="104" spans="1:9" ht="15.75">
      <c r="A104" s="4">
        <v>102</v>
      </c>
      <c r="B104" s="4">
        <v>12</v>
      </c>
      <c r="C104" s="4" t="s">
        <v>397</v>
      </c>
      <c r="D104" s="4" t="s">
        <v>36</v>
      </c>
      <c r="E104" s="5" t="s">
        <v>398</v>
      </c>
      <c r="F104" s="4" t="s">
        <v>399</v>
      </c>
      <c r="G104" s="4">
        <v>56</v>
      </c>
      <c r="H104" s="4">
        <v>174</v>
      </c>
    </row>
    <row r="105" spans="1:9" ht="15.75">
      <c r="A105" s="9"/>
      <c r="B105" s="9"/>
      <c r="C105" s="9"/>
      <c r="D105" s="9"/>
      <c r="E105" s="9"/>
      <c r="F105" s="9"/>
      <c r="G105" s="9"/>
      <c r="H105" s="9"/>
      <c r="I105" s="9"/>
    </row>
    <row r="106" spans="1:9" ht="15.75">
      <c r="A106" s="9"/>
      <c r="B106" s="9"/>
      <c r="C106" s="9"/>
      <c r="D106" s="9"/>
      <c r="E106" s="9"/>
      <c r="F106" s="9"/>
      <c r="G106" s="9"/>
      <c r="H106" s="9"/>
      <c r="I106" s="9"/>
    </row>
    <row r="107" spans="1:9" ht="15.75">
      <c r="A107" s="9"/>
      <c r="B107" s="9"/>
      <c r="C107" s="9"/>
      <c r="D107" s="9"/>
      <c r="E107" s="9"/>
      <c r="F107" s="9"/>
      <c r="G107" s="9"/>
      <c r="H107" s="9"/>
      <c r="I107" s="9"/>
    </row>
    <row r="108" spans="1:9" ht="15.75">
      <c r="A108" s="9"/>
      <c r="B108" s="9"/>
      <c r="C108" s="10" t="s">
        <v>1743</v>
      </c>
      <c r="D108" s="10"/>
      <c r="E108" s="10"/>
      <c r="G108" s="9"/>
      <c r="H108" s="9"/>
      <c r="I108" s="9"/>
    </row>
    <row r="109" spans="1:9" ht="18.75">
      <c r="A109" s="9"/>
      <c r="B109" s="9"/>
      <c r="C109" s="11" t="s">
        <v>400</v>
      </c>
      <c r="D109" s="11" t="s">
        <v>401</v>
      </c>
      <c r="E109" s="11" t="s">
        <v>402</v>
      </c>
      <c r="G109" s="9"/>
      <c r="H109" s="9"/>
      <c r="I109" s="9"/>
    </row>
    <row r="110" spans="1:9" ht="15.75">
      <c r="A110" s="9"/>
      <c r="B110" s="9"/>
      <c r="C110" s="4" t="s">
        <v>403</v>
      </c>
      <c r="D110" s="12">
        <v>95</v>
      </c>
      <c r="E110" s="4" t="s">
        <v>404</v>
      </c>
      <c r="G110" s="9"/>
      <c r="H110" s="9"/>
      <c r="I110" s="9"/>
    </row>
    <row r="111" spans="1:9" ht="15.75">
      <c r="A111" s="9"/>
      <c r="B111" s="9"/>
      <c r="C111" s="13" t="s">
        <v>405</v>
      </c>
      <c r="D111" s="14">
        <v>95</v>
      </c>
      <c r="E111" s="13" t="s">
        <v>406</v>
      </c>
      <c r="G111" s="9"/>
      <c r="H111" s="9"/>
      <c r="I111" s="9"/>
    </row>
    <row r="112" spans="1:9" ht="15.75">
      <c r="A112" s="9"/>
      <c r="B112" s="9"/>
      <c r="C112" s="15"/>
      <c r="D112" s="14" t="s">
        <v>407</v>
      </c>
      <c r="E112" s="15" t="s">
        <v>406</v>
      </c>
      <c r="G112" s="9"/>
      <c r="H112" s="9"/>
      <c r="I112" s="9"/>
    </row>
    <row r="113" spans="1:9" ht="15.75">
      <c r="A113" s="9"/>
      <c r="B113" s="9"/>
      <c r="C113" s="16"/>
      <c r="D113" s="9">
        <v>72</v>
      </c>
      <c r="E113" s="16" t="s">
        <v>408</v>
      </c>
      <c r="G113" s="9"/>
      <c r="H113" s="9"/>
      <c r="I113" s="9"/>
    </row>
    <row r="114" spans="1:9" ht="15.75">
      <c r="A114" s="9"/>
      <c r="B114" s="9"/>
      <c r="C114" s="4" t="s">
        <v>409</v>
      </c>
      <c r="D114" s="4">
        <v>72</v>
      </c>
      <c r="E114" s="4" t="s">
        <v>404</v>
      </c>
      <c r="G114" s="9"/>
      <c r="H114" s="9"/>
      <c r="I114" s="9"/>
    </row>
    <row r="115" spans="1:9" ht="15.75">
      <c r="A115" s="9"/>
      <c r="B115" s="9"/>
      <c r="C115" s="4" t="s">
        <v>410</v>
      </c>
      <c r="D115" s="4">
        <v>4</v>
      </c>
      <c r="E115" s="4" t="s">
        <v>411</v>
      </c>
      <c r="G115" s="9"/>
      <c r="H115" s="9"/>
      <c r="I115" s="9"/>
    </row>
    <row r="119" spans="1:9" ht="15.75">
      <c r="C119" s="119" t="s">
        <v>1744</v>
      </c>
      <c r="D119" s="119"/>
      <c r="E119" s="119"/>
      <c r="F119" s="119"/>
      <c r="G119" s="119"/>
    </row>
    <row r="120" spans="1:9" ht="15.75">
      <c r="C120" s="17" t="s">
        <v>412</v>
      </c>
      <c r="D120" s="120" t="s">
        <v>413</v>
      </c>
      <c r="E120" s="120"/>
      <c r="F120" s="121" t="s">
        <v>414</v>
      </c>
      <c r="G120" s="121"/>
    </row>
    <row r="121" spans="1:9" ht="15.75">
      <c r="C121" s="17"/>
      <c r="D121" s="18" t="s">
        <v>415</v>
      </c>
      <c r="E121" s="18" t="s">
        <v>416</v>
      </c>
      <c r="F121" s="18" t="s">
        <v>415</v>
      </c>
      <c r="G121" s="18" t="s">
        <v>416</v>
      </c>
    </row>
    <row r="122" spans="1:9" ht="15.75">
      <c r="C122" s="18">
        <v>1</v>
      </c>
      <c r="D122" s="18">
        <v>9</v>
      </c>
      <c r="E122" s="19">
        <v>310.2</v>
      </c>
      <c r="F122" s="19">
        <v>188</v>
      </c>
      <c r="G122" s="20">
        <v>1109.42</v>
      </c>
    </row>
    <row r="123" spans="1:9" ht="15.75">
      <c r="C123" s="18">
        <v>2</v>
      </c>
      <c r="D123" s="18">
        <v>7</v>
      </c>
      <c r="E123" s="19">
        <v>179.2</v>
      </c>
      <c r="F123" s="19">
        <v>168</v>
      </c>
      <c r="G123" s="20">
        <v>1227.57</v>
      </c>
    </row>
    <row r="124" spans="1:9" ht="15.75">
      <c r="C124" s="18">
        <v>3</v>
      </c>
      <c r="D124" s="18">
        <v>8</v>
      </c>
      <c r="E124" s="19">
        <v>290.89999999999998</v>
      </c>
      <c r="F124" s="19">
        <v>163</v>
      </c>
      <c r="G124" s="20">
        <v>1022.07</v>
      </c>
    </row>
    <row r="125" spans="1:9" ht="15.75">
      <c r="C125" s="18">
        <v>4</v>
      </c>
      <c r="D125" s="18">
        <v>8</v>
      </c>
      <c r="E125" s="19">
        <v>269</v>
      </c>
      <c r="F125" s="19">
        <v>102</v>
      </c>
      <c r="G125" s="20">
        <v>714.65</v>
      </c>
    </row>
    <row r="126" spans="1:9" ht="15.75">
      <c r="C126" s="18">
        <v>5</v>
      </c>
      <c r="D126" s="18">
        <v>9</v>
      </c>
      <c r="E126" s="19">
        <v>329.6</v>
      </c>
      <c r="F126" s="19">
        <v>62</v>
      </c>
      <c r="G126" s="20">
        <v>477.62</v>
      </c>
    </row>
    <row r="127" spans="1:9" ht="15.75">
      <c r="C127" s="18">
        <v>6</v>
      </c>
      <c r="D127" s="18">
        <v>12</v>
      </c>
      <c r="E127" s="19">
        <v>369.3</v>
      </c>
      <c r="F127" s="19">
        <v>90</v>
      </c>
      <c r="G127" s="20">
        <v>678.28</v>
      </c>
    </row>
    <row r="128" spans="1:9" ht="15.75">
      <c r="C128" s="18">
        <v>7</v>
      </c>
      <c r="D128" s="18">
        <v>8</v>
      </c>
      <c r="E128" s="19">
        <v>187.1</v>
      </c>
      <c r="F128" s="19">
        <v>101</v>
      </c>
      <c r="G128" s="20">
        <v>700.55</v>
      </c>
    </row>
    <row r="129" spans="3:7" ht="15.75">
      <c r="C129" s="18">
        <v>8</v>
      </c>
      <c r="D129" s="18">
        <v>8</v>
      </c>
      <c r="E129" s="19">
        <v>312.8</v>
      </c>
      <c r="F129" s="19">
        <v>81</v>
      </c>
      <c r="G129" s="20">
        <v>551.37</v>
      </c>
    </row>
    <row r="130" spans="3:7" ht="15.75">
      <c r="C130" s="18">
        <v>9</v>
      </c>
      <c r="D130" s="18">
        <v>10</v>
      </c>
      <c r="E130" s="19">
        <v>305.10000000000002</v>
      </c>
      <c r="F130" s="19">
        <v>78</v>
      </c>
      <c r="G130" s="20">
        <v>537.91999999999996</v>
      </c>
    </row>
    <row r="131" spans="3:7" ht="15.75">
      <c r="C131" s="18">
        <v>10</v>
      </c>
      <c r="D131" s="18">
        <v>7</v>
      </c>
      <c r="E131" s="19">
        <v>1202.2</v>
      </c>
      <c r="F131" s="19">
        <v>90</v>
      </c>
      <c r="G131" s="20">
        <v>592.66999999999996</v>
      </c>
    </row>
    <row r="132" spans="3:7" ht="15.75">
      <c r="C132" s="18">
        <v>11</v>
      </c>
      <c r="D132" s="18">
        <v>7</v>
      </c>
      <c r="E132" s="19">
        <v>262.60000000000002</v>
      </c>
      <c r="F132" s="19">
        <v>104</v>
      </c>
      <c r="G132" s="20">
        <v>729.93</v>
      </c>
    </row>
    <row r="133" spans="3:7" ht="15.75">
      <c r="C133" s="18">
        <v>12</v>
      </c>
      <c r="D133" s="18">
        <v>9</v>
      </c>
      <c r="E133" s="19">
        <v>318.89999999999998</v>
      </c>
      <c r="F133" s="19">
        <v>78</v>
      </c>
      <c r="G133" s="20">
        <v>465.18</v>
      </c>
    </row>
    <row r="134" spans="3:7" ht="15.75">
      <c r="C134" s="11" t="s">
        <v>417</v>
      </c>
      <c r="D134" s="11">
        <v>102</v>
      </c>
      <c r="E134" s="11">
        <v>4336.8999999999996</v>
      </c>
      <c r="F134" s="11">
        <v>1305</v>
      </c>
      <c r="G134" s="11">
        <v>8807.2199999999993</v>
      </c>
    </row>
    <row r="136" spans="3:7">
      <c r="C136" s="21" t="s">
        <v>418</v>
      </c>
    </row>
  </sheetData>
  <mergeCells count="4">
    <mergeCell ref="A1:G1"/>
    <mergeCell ref="C119:G119"/>
    <mergeCell ref="D120:E120"/>
    <mergeCell ref="F120:G1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Q53"/>
  <sheetViews>
    <sheetView workbookViewId="0">
      <selection activeCell="N12" sqref="N12"/>
    </sheetView>
  </sheetViews>
  <sheetFormatPr defaultRowHeight="15"/>
  <cols>
    <col min="1" max="1" width="14.42578125" customWidth="1"/>
    <col min="2" max="2" width="12.7109375" bestFit="1" customWidth="1"/>
    <col min="3" max="3" width="11" bestFit="1" customWidth="1"/>
    <col min="4" max="12" width="8.85546875" bestFit="1" customWidth="1"/>
    <col min="15" max="15" width="9.28515625" bestFit="1" customWidth="1"/>
    <col min="16" max="16" width="10.85546875" bestFit="1" customWidth="1"/>
    <col min="17" max="17" width="7.28515625" bestFit="1" customWidth="1"/>
  </cols>
  <sheetData>
    <row r="2" spans="1:12" ht="15.75">
      <c r="A2" s="116" t="s">
        <v>1779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</row>
    <row r="3" spans="1:12" ht="15.75">
      <c r="A3" s="22" t="s">
        <v>419</v>
      </c>
      <c r="B3" s="18"/>
      <c r="C3" s="18" t="s">
        <v>420</v>
      </c>
      <c r="D3" s="18" t="s">
        <v>421</v>
      </c>
      <c r="E3" s="18" t="s">
        <v>422</v>
      </c>
      <c r="F3" s="18" t="s">
        <v>423</v>
      </c>
      <c r="G3" s="18" t="s">
        <v>424</v>
      </c>
      <c r="H3" s="18" t="s">
        <v>425</v>
      </c>
      <c r="I3" s="18" t="s">
        <v>426</v>
      </c>
      <c r="J3" s="18" t="s">
        <v>427</v>
      </c>
      <c r="K3" s="18" t="s">
        <v>428</v>
      </c>
      <c r="L3" s="18" t="s">
        <v>429</v>
      </c>
    </row>
    <row r="4" spans="1:12" ht="31.5">
      <c r="A4" s="111" t="s">
        <v>1</v>
      </c>
      <c r="B4" s="20" t="s">
        <v>430</v>
      </c>
      <c r="C4" s="23" t="s">
        <v>431</v>
      </c>
      <c r="D4" s="23" t="s">
        <v>432</v>
      </c>
      <c r="E4" s="23" t="s">
        <v>433</v>
      </c>
      <c r="F4" s="23" t="s">
        <v>434</v>
      </c>
      <c r="G4" s="23" t="s">
        <v>435</v>
      </c>
      <c r="H4" s="23" t="s">
        <v>436</v>
      </c>
      <c r="I4" s="23" t="s">
        <v>437</v>
      </c>
      <c r="J4" s="23" t="s">
        <v>438</v>
      </c>
      <c r="K4" s="23" t="s">
        <v>439</v>
      </c>
      <c r="L4" s="23" t="s">
        <v>440</v>
      </c>
    </row>
    <row r="5" spans="1:12" ht="15.75">
      <c r="A5" s="18"/>
      <c r="B5" s="18" t="s">
        <v>441</v>
      </c>
      <c r="C5" s="23">
        <v>4.3499999999999996</v>
      </c>
      <c r="D5" s="23">
        <v>3.63</v>
      </c>
      <c r="E5" s="23">
        <v>2.85</v>
      </c>
      <c r="F5" s="23">
        <v>13.5</v>
      </c>
      <c r="G5" s="23">
        <v>3.01</v>
      </c>
      <c r="H5" s="23">
        <v>3.13</v>
      </c>
      <c r="I5" s="23">
        <v>1.22</v>
      </c>
      <c r="J5" s="23">
        <v>1.52</v>
      </c>
      <c r="K5" s="23">
        <v>1.1100000000000001</v>
      </c>
      <c r="L5" s="23">
        <v>1.54</v>
      </c>
    </row>
    <row r="6" spans="1:12" ht="15.75">
      <c r="A6" s="18"/>
      <c r="B6" s="18" t="s">
        <v>442</v>
      </c>
      <c r="C6" s="23">
        <v>2.5299999999999998</v>
      </c>
      <c r="D6" s="23">
        <v>8.4600000000000009</v>
      </c>
      <c r="E6" s="23">
        <v>14.16</v>
      </c>
      <c r="F6" s="23">
        <v>8.23</v>
      </c>
      <c r="G6" s="23">
        <v>7.36</v>
      </c>
      <c r="H6" s="23">
        <v>8.16</v>
      </c>
      <c r="I6" s="23">
        <v>10.39</v>
      </c>
      <c r="J6" s="23">
        <v>5.48</v>
      </c>
      <c r="K6" s="23">
        <v>41.21</v>
      </c>
      <c r="L6" s="23">
        <v>7.29</v>
      </c>
    </row>
    <row r="7" spans="1:12" ht="31.5">
      <c r="A7" s="111" t="s">
        <v>2</v>
      </c>
      <c r="B7" s="20" t="s">
        <v>430</v>
      </c>
      <c r="C7" s="23" t="s">
        <v>443</v>
      </c>
      <c r="D7" s="23" t="s">
        <v>444</v>
      </c>
      <c r="E7" s="23" t="s">
        <v>445</v>
      </c>
      <c r="F7" s="23" t="s">
        <v>446</v>
      </c>
      <c r="G7" s="23" t="s">
        <v>447</v>
      </c>
      <c r="H7" s="23" t="s">
        <v>448</v>
      </c>
      <c r="I7" s="23" t="s">
        <v>449</v>
      </c>
      <c r="J7" s="23" t="s">
        <v>450</v>
      </c>
      <c r="K7" s="23" t="s">
        <v>451</v>
      </c>
      <c r="L7" s="23" t="s">
        <v>452</v>
      </c>
    </row>
    <row r="8" spans="1:12" ht="15.75">
      <c r="A8" s="18"/>
      <c r="B8" s="18" t="s">
        <v>441</v>
      </c>
      <c r="C8" s="23">
        <v>3.78</v>
      </c>
      <c r="D8" s="23">
        <v>2.5</v>
      </c>
      <c r="E8" s="23">
        <v>1.25</v>
      </c>
      <c r="F8" s="23">
        <v>14.23</v>
      </c>
      <c r="G8" s="23">
        <v>2.41</v>
      </c>
      <c r="H8" s="23">
        <v>1.35</v>
      </c>
      <c r="I8" s="23">
        <v>1.75</v>
      </c>
      <c r="J8" s="23">
        <v>3.98</v>
      </c>
      <c r="K8" s="23">
        <v>1.96</v>
      </c>
      <c r="L8" s="23">
        <v>3.39</v>
      </c>
    </row>
    <row r="9" spans="1:12" ht="15.75">
      <c r="A9" s="18"/>
      <c r="B9" s="18" t="s">
        <v>442</v>
      </c>
      <c r="C9" s="23">
        <v>2.29</v>
      </c>
      <c r="D9" s="23">
        <v>6.5</v>
      </c>
      <c r="E9" s="23">
        <v>7.78</v>
      </c>
      <c r="F9" s="23">
        <v>9.06</v>
      </c>
      <c r="G9" s="23">
        <v>7.42</v>
      </c>
      <c r="H9" s="23">
        <v>3.67</v>
      </c>
      <c r="I9" s="23">
        <v>9.68</v>
      </c>
      <c r="J9" s="23">
        <v>10.29</v>
      </c>
      <c r="K9" s="23">
        <v>38.22</v>
      </c>
      <c r="L9" s="23">
        <v>10.39</v>
      </c>
    </row>
    <row r="10" spans="1:12" ht="47.25">
      <c r="A10" s="18" t="s">
        <v>453</v>
      </c>
      <c r="B10" s="20" t="s">
        <v>454</v>
      </c>
      <c r="C10" s="23" t="s">
        <v>455</v>
      </c>
      <c r="D10" s="23" t="s">
        <v>456</v>
      </c>
      <c r="E10" s="23" t="s">
        <v>457</v>
      </c>
      <c r="F10" s="23" t="s">
        <v>458</v>
      </c>
      <c r="G10" s="23" t="s">
        <v>459</v>
      </c>
      <c r="H10" s="23" t="s">
        <v>460</v>
      </c>
      <c r="I10" s="23" t="s">
        <v>461</v>
      </c>
      <c r="J10" s="23" t="s">
        <v>462</v>
      </c>
      <c r="K10" s="23" t="s">
        <v>463</v>
      </c>
      <c r="L10" s="23" t="s">
        <v>464</v>
      </c>
    </row>
    <row r="11" spans="1:12" ht="47.25">
      <c r="A11" s="18"/>
      <c r="B11" s="20" t="s">
        <v>465</v>
      </c>
      <c r="C11" s="23" t="s">
        <v>466</v>
      </c>
      <c r="D11" s="23" t="s">
        <v>467</v>
      </c>
      <c r="E11" s="23" t="s">
        <v>468</v>
      </c>
      <c r="F11" s="23" t="s">
        <v>469</v>
      </c>
      <c r="G11" s="23" t="s">
        <v>470</v>
      </c>
      <c r="H11" s="23" t="s">
        <v>471</v>
      </c>
      <c r="I11" s="23" t="s">
        <v>472</v>
      </c>
      <c r="J11" s="23" t="s">
        <v>473</v>
      </c>
      <c r="K11" s="23" t="s">
        <v>474</v>
      </c>
      <c r="L11" s="23" t="s">
        <v>475</v>
      </c>
    </row>
    <row r="12" spans="1:12" ht="15.75">
      <c r="A12" s="18"/>
      <c r="B12" s="18" t="s">
        <v>441</v>
      </c>
      <c r="C12" s="23">
        <v>1.1599999999999999</v>
      </c>
      <c r="D12" s="23">
        <v>1.1299999999999999</v>
      </c>
      <c r="E12" s="23">
        <v>1.1299999999999999</v>
      </c>
      <c r="F12" s="23">
        <v>9.7899999999999991</v>
      </c>
      <c r="G12" s="23">
        <v>1.1299999999999999</v>
      </c>
      <c r="H12" s="23">
        <v>1.1299999999999999</v>
      </c>
      <c r="I12" s="23">
        <v>1.1299999999999999</v>
      </c>
      <c r="J12" s="23">
        <v>1.1299999999999999</v>
      </c>
      <c r="K12" s="23">
        <v>0.7</v>
      </c>
      <c r="L12" s="23">
        <v>1.1299999999999999</v>
      </c>
    </row>
    <row r="13" spans="1:12" ht="15.75">
      <c r="A13" s="18"/>
      <c r="B13" s="18" t="s">
        <v>442</v>
      </c>
      <c r="C13" s="23">
        <v>2.42</v>
      </c>
      <c r="D13" s="23">
        <v>7.66</v>
      </c>
      <c r="E13" s="23">
        <v>12.16</v>
      </c>
      <c r="F13" s="23">
        <v>8.64</v>
      </c>
      <c r="G13" s="23">
        <v>7.43</v>
      </c>
      <c r="H13" s="23">
        <v>6.41</v>
      </c>
      <c r="I13" s="23">
        <v>10.119999999999999</v>
      </c>
      <c r="J13" s="23">
        <v>9.08</v>
      </c>
      <c r="K13" s="23">
        <v>40.72</v>
      </c>
      <c r="L13" s="23">
        <v>9.8000000000000007</v>
      </c>
    </row>
    <row r="16" spans="1:12" ht="15.75">
      <c r="A16" s="116" t="s">
        <v>1780</v>
      </c>
      <c r="B16" s="116"/>
      <c r="C16" s="116"/>
      <c r="D16" s="116"/>
      <c r="E16" s="116"/>
      <c r="F16" s="116"/>
      <c r="G16" s="116"/>
      <c r="H16" s="116"/>
      <c r="I16" s="116"/>
      <c r="J16" s="116"/>
      <c r="K16" s="116"/>
      <c r="L16" s="116"/>
    </row>
    <row r="17" spans="1:12" ht="15.75">
      <c r="A17" s="22" t="s">
        <v>476</v>
      </c>
      <c r="B17" s="20"/>
      <c r="C17" s="20" t="s">
        <v>420</v>
      </c>
      <c r="D17" s="20" t="s">
        <v>421</v>
      </c>
      <c r="E17" s="20" t="s">
        <v>422</v>
      </c>
      <c r="F17" s="20" t="s">
        <v>423</v>
      </c>
      <c r="G17" s="20" t="s">
        <v>424</v>
      </c>
      <c r="H17" s="20" t="s">
        <v>425</v>
      </c>
      <c r="I17" s="20" t="s">
        <v>426</v>
      </c>
      <c r="J17" s="20" t="s">
        <v>427</v>
      </c>
      <c r="K17" s="20" t="s">
        <v>428</v>
      </c>
      <c r="L17" s="20" t="s">
        <v>429</v>
      </c>
    </row>
    <row r="18" spans="1:12" ht="31.5">
      <c r="A18" s="20" t="s">
        <v>1</v>
      </c>
      <c r="B18" s="20" t="s">
        <v>430</v>
      </c>
      <c r="C18" s="24" t="s">
        <v>477</v>
      </c>
      <c r="D18" s="24" t="s">
        <v>478</v>
      </c>
      <c r="E18" s="24" t="s">
        <v>479</v>
      </c>
      <c r="F18" s="24" t="s">
        <v>480</v>
      </c>
      <c r="G18" s="24" t="s">
        <v>481</v>
      </c>
      <c r="H18" s="24" t="s">
        <v>482</v>
      </c>
      <c r="I18" s="24" t="s">
        <v>483</v>
      </c>
      <c r="J18" s="24" t="s">
        <v>484</v>
      </c>
      <c r="K18" s="24" t="s">
        <v>485</v>
      </c>
      <c r="L18" s="24" t="s">
        <v>486</v>
      </c>
    </row>
    <row r="19" spans="1:12" ht="15.75">
      <c r="A19" s="20"/>
      <c r="B19" s="20" t="s">
        <v>441</v>
      </c>
      <c r="C19" s="24">
        <v>4.08</v>
      </c>
      <c r="D19" s="24">
        <v>3.62</v>
      </c>
      <c r="E19" s="24">
        <v>2.56</v>
      </c>
      <c r="F19" s="24">
        <v>12.13</v>
      </c>
      <c r="G19" s="24">
        <v>3.2</v>
      </c>
      <c r="H19" s="24">
        <v>3.02</v>
      </c>
      <c r="I19" s="24">
        <v>1.67</v>
      </c>
      <c r="J19" s="24">
        <v>1.03</v>
      </c>
      <c r="K19" s="25">
        <v>1</v>
      </c>
      <c r="L19" s="24">
        <v>2.5099999999999998</v>
      </c>
    </row>
    <row r="20" spans="1:12" ht="15.75">
      <c r="A20" s="20"/>
      <c r="B20" s="20" t="s">
        <v>442</v>
      </c>
      <c r="C20" s="24">
        <v>2.38</v>
      </c>
      <c r="D20" s="24">
        <v>8.35</v>
      </c>
      <c r="E20" s="24">
        <v>12.39</v>
      </c>
      <c r="F20" s="24">
        <v>7.34</v>
      </c>
      <c r="G20" s="24">
        <v>7.83</v>
      </c>
      <c r="H20" s="24">
        <v>7.79</v>
      </c>
      <c r="I20" s="24">
        <v>14.01</v>
      </c>
      <c r="J20" s="24">
        <v>3.62</v>
      </c>
      <c r="K20" s="24">
        <v>37.07</v>
      </c>
      <c r="L20" s="24">
        <v>11.56</v>
      </c>
    </row>
    <row r="21" spans="1:12" ht="31.5">
      <c r="A21" s="20" t="s">
        <v>2</v>
      </c>
      <c r="B21" s="20" t="s">
        <v>430</v>
      </c>
      <c r="C21" s="24" t="s">
        <v>487</v>
      </c>
      <c r="D21" s="24" t="s">
        <v>488</v>
      </c>
      <c r="E21" s="24" t="s">
        <v>489</v>
      </c>
      <c r="F21" s="24" t="s">
        <v>490</v>
      </c>
      <c r="G21" s="24" t="s">
        <v>491</v>
      </c>
      <c r="H21" s="24" t="s">
        <v>492</v>
      </c>
      <c r="I21" s="25" t="s">
        <v>493</v>
      </c>
      <c r="J21" s="24" t="s">
        <v>494</v>
      </c>
      <c r="K21" s="24" t="s">
        <v>495</v>
      </c>
      <c r="L21" s="24" t="s">
        <v>496</v>
      </c>
    </row>
    <row r="22" spans="1:12" ht="15.75">
      <c r="A22" s="20"/>
      <c r="B22" s="20" t="s">
        <v>441</v>
      </c>
      <c r="C22" s="24">
        <v>3.89</v>
      </c>
      <c r="D22" s="24">
        <v>2.73</v>
      </c>
      <c r="E22" s="24">
        <v>1.3</v>
      </c>
      <c r="F22" s="24">
        <v>14.44</v>
      </c>
      <c r="G22" s="24">
        <v>2.44</v>
      </c>
      <c r="H22" s="24">
        <v>1.39</v>
      </c>
      <c r="I22" s="25">
        <v>1.65</v>
      </c>
      <c r="J22" s="24">
        <v>3.07</v>
      </c>
      <c r="K22" s="24">
        <v>1.77</v>
      </c>
      <c r="L22" s="24">
        <v>3.14</v>
      </c>
    </row>
    <row r="23" spans="1:12" ht="15.75">
      <c r="A23" s="20"/>
      <c r="B23" s="20" t="s">
        <v>442</v>
      </c>
      <c r="C23" s="24">
        <v>2.39</v>
      </c>
      <c r="D23" s="24">
        <v>7.05</v>
      </c>
      <c r="E23" s="24">
        <v>8.08</v>
      </c>
      <c r="F23" s="24">
        <v>9.1199999999999992</v>
      </c>
      <c r="G23" s="24">
        <v>7.36</v>
      </c>
      <c r="H23" s="24">
        <v>3.73</v>
      </c>
      <c r="I23" s="25">
        <v>9.07</v>
      </c>
      <c r="J23" s="24">
        <v>7.86</v>
      </c>
      <c r="K23" s="24">
        <v>31.06</v>
      </c>
      <c r="L23" s="24">
        <v>9.5</v>
      </c>
    </row>
    <row r="24" spans="1:12" ht="31.5">
      <c r="A24" s="20" t="s">
        <v>3</v>
      </c>
      <c r="B24" s="20" t="s">
        <v>430</v>
      </c>
      <c r="C24" s="24" t="s">
        <v>497</v>
      </c>
      <c r="D24" s="24" t="s">
        <v>498</v>
      </c>
      <c r="E24" s="24" t="s">
        <v>499</v>
      </c>
      <c r="F24" s="24" t="s">
        <v>500</v>
      </c>
      <c r="G24" s="24" t="s">
        <v>501</v>
      </c>
      <c r="H24" s="24" t="s">
        <v>502</v>
      </c>
      <c r="I24" s="24" t="s">
        <v>503</v>
      </c>
      <c r="J24" s="24" t="s">
        <v>504</v>
      </c>
      <c r="K24" s="24" t="s">
        <v>505</v>
      </c>
      <c r="L24" s="24" t="s">
        <v>506</v>
      </c>
    </row>
    <row r="25" spans="1:12" ht="15.75">
      <c r="A25" s="20"/>
      <c r="B25" s="20" t="s">
        <v>441</v>
      </c>
      <c r="C25" s="24">
        <v>6.36</v>
      </c>
      <c r="D25" s="24">
        <v>4.9800000000000004</v>
      </c>
      <c r="E25" s="24">
        <v>3.52</v>
      </c>
      <c r="F25" s="24">
        <v>4.6500000000000004</v>
      </c>
      <c r="G25" s="24">
        <v>4.8099999999999996</v>
      </c>
      <c r="H25" s="24">
        <v>4.43</v>
      </c>
      <c r="I25" s="24">
        <v>16.75</v>
      </c>
      <c r="J25" s="24">
        <v>3.02</v>
      </c>
      <c r="K25" s="24">
        <v>1.49</v>
      </c>
      <c r="L25" s="24">
        <v>3.89</v>
      </c>
    </row>
    <row r="26" spans="1:12" ht="15.75">
      <c r="A26" s="20"/>
      <c r="B26" s="20" t="s">
        <v>442</v>
      </c>
      <c r="C26" s="24">
        <v>3.56</v>
      </c>
      <c r="D26" s="24">
        <v>11.79</v>
      </c>
      <c r="E26" s="24">
        <v>20.010000000000002</v>
      </c>
      <c r="F26" s="24">
        <v>2.79</v>
      </c>
      <c r="G26" s="24">
        <v>11.21</v>
      </c>
      <c r="H26" s="24">
        <v>11.49</v>
      </c>
      <c r="I26" s="24">
        <v>2.64</v>
      </c>
      <c r="J26" s="24">
        <v>11.35</v>
      </c>
      <c r="K26" s="24">
        <v>36.369999999999997</v>
      </c>
      <c r="L26" s="24">
        <v>18.88</v>
      </c>
    </row>
    <row r="27" spans="1:12" ht="31.5">
      <c r="A27" s="20" t="s">
        <v>4</v>
      </c>
      <c r="B27" s="20" t="s">
        <v>430</v>
      </c>
      <c r="C27" s="24" t="s">
        <v>507</v>
      </c>
      <c r="D27" s="24" t="s">
        <v>508</v>
      </c>
      <c r="E27" s="24" t="s">
        <v>509</v>
      </c>
      <c r="F27" s="24" t="s">
        <v>510</v>
      </c>
      <c r="G27" s="24" t="s">
        <v>450</v>
      </c>
      <c r="H27" s="24" t="s">
        <v>511</v>
      </c>
      <c r="I27" s="24" t="s">
        <v>512</v>
      </c>
      <c r="J27" s="24" t="s">
        <v>513</v>
      </c>
      <c r="K27" s="24" t="s">
        <v>514</v>
      </c>
      <c r="L27" s="24" t="s">
        <v>515</v>
      </c>
    </row>
    <row r="28" spans="1:12" ht="15.75">
      <c r="A28" s="20"/>
      <c r="B28" s="20" t="s">
        <v>441</v>
      </c>
      <c r="C28" s="24">
        <v>7.01</v>
      </c>
      <c r="D28" s="24">
        <v>5.79</v>
      </c>
      <c r="E28" s="24">
        <v>5.75</v>
      </c>
      <c r="F28" s="24">
        <v>6.35</v>
      </c>
      <c r="G28" s="24">
        <v>4.96</v>
      </c>
      <c r="H28" s="24">
        <v>4.47</v>
      </c>
      <c r="I28" s="24">
        <v>3.07</v>
      </c>
      <c r="J28" s="24">
        <v>3.38</v>
      </c>
      <c r="K28" s="24">
        <v>2.42</v>
      </c>
      <c r="L28" s="24">
        <v>2.92</v>
      </c>
    </row>
    <row r="29" spans="1:12" ht="15.75">
      <c r="A29" s="20"/>
      <c r="B29" s="20" t="s">
        <v>442</v>
      </c>
      <c r="C29" s="24">
        <v>4.0999999999999996</v>
      </c>
      <c r="D29" s="24">
        <v>15.13</v>
      </c>
      <c r="E29" s="24">
        <v>35.42</v>
      </c>
      <c r="F29" s="24">
        <v>3.92</v>
      </c>
      <c r="G29" s="24">
        <v>12.7</v>
      </c>
      <c r="H29" s="24">
        <v>12.17</v>
      </c>
      <c r="I29" s="24">
        <v>18.399999999999999</v>
      </c>
      <c r="J29" s="24">
        <v>11.49</v>
      </c>
      <c r="K29" s="24">
        <v>50.33</v>
      </c>
      <c r="L29" s="24">
        <v>12.016999999999999</v>
      </c>
    </row>
    <row r="30" spans="1:12" ht="47.25">
      <c r="A30" s="20" t="s">
        <v>453</v>
      </c>
      <c r="B30" s="20" t="s">
        <v>454</v>
      </c>
      <c r="C30" s="25" t="s">
        <v>516</v>
      </c>
      <c r="D30" s="24" t="s">
        <v>517</v>
      </c>
      <c r="E30" s="24" t="s">
        <v>518</v>
      </c>
      <c r="F30" s="24" t="s">
        <v>519</v>
      </c>
      <c r="G30" s="24" t="s">
        <v>520</v>
      </c>
      <c r="H30" s="24" t="s">
        <v>521</v>
      </c>
      <c r="I30" s="24" t="s">
        <v>522</v>
      </c>
      <c r="J30" s="24" t="s">
        <v>523</v>
      </c>
      <c r="K30" s="24" t="s">
        <v>524</v>
      </c>
      <c r="L30" s="24" t="s">
        <v>525</v>
      </c>
    </row>
    <row r="31" spans="1:12" ht="47.25">
      <c r="A31" s="20"/>
      <c r="B31" s="20" t="s">
        <v>465</v>
      </c>
      <c r="C31" s="25" t="s">
        <v>526</v>
      </c>
      <c r="D31" s="24" t="s">
        <v>527</v>
      </c>
      <c r="E31" s="25" t="s">
        <v>528</v>
      </c>
      <c r="F31" s="24" t="s">
        <v>529</v>
      </c>
      <c r="G31" s="24" t="s">
        <v>530</v>
      </c>
      <c r="H31" s="24" t="s">
        <v>531</v>
      </c>
      <c r="I31" s="24" t="s">
        <v>532</v>
      </c>
      <c r="J31" s="25" t="s">
        <v>533</v>
      </c>
      <c r="K31" s="24" t="s">
        <v>534</v>
      </c>
      <c r="L31" s="24">
        <v>18.61</v>
      </c>
    </row>
    <row r="32" spans="1:12" ht="15.75">
      <c r="A32" s="20"/>
      <c r="B32" s="20" t="s">
        <v>441</v>
      </c>
      <c r="C32" s="25">
        <v>2.73</v>
      </c>
      <c r="D32" s="24">
        <v>2.2000000000000002</v>
      </c>
      <c r="E32" s="24">
        <v>1.81</v>
      </c>
      <c r="F32" s="24">
        <v>5.0599999999999996</v>
      </c>
      <c r="G32" s="24">
        <v>1.98</v>
      </c>
      <c r="H32" s="24">
        <v>1.76</v>
      </c>
      <c r="I32" s="24">
        <v>1.1599999999999999</v>
      </c>
      <c r="J32" s="24">
        <v>1.38</v>
      </c>
      <c r="K32" s="24">
        <v>0.86</v>
      </c>
      <c r="L32" s="24">
        <v>1.56</v>
      </c>
    </row>
    <row r="33" spans="1:17" ht="15.75">
      <c r="A33" s="20"/>
      <c r="B33" s="20" t="s">
        <v>442</v>
      </c>
      <c r="C33" s="25">
        <v>3.22</v>
      </c>
      <c r="D33" s="24">
        <v>10.93</v>
      </c>
      <c r="E33" s="24">
        <v>20.74</v>
      </c>
      <c r="F33" s="24">
        <v>6.27</v>
      </c>
      <c r="G33" s="24">
        <v>10.25</v>
      </c>
      <c r="H33" s="24">
        <v>9.4</v>
      </c>
      <c r="I33" s="24">
        <v>14.96</v>
      </c>
      <c r="J33" s="24">
        <v>9.02</v>
      </c>
      <c r="K33" s="24">
        <v>40.369999999999997</v>
      </c>
      <c r="L33" s="24">
        <v>12.66</v>
      </c>
    </row>
    <row r="35" spans="1:17" ht="27.75" customHeight="1">
      <c r="A35" s="122" t="s">
        <v>535</v>
      </c>
      <c r="B35" s="122"/>
      <c r="C35" s="122"/>
      <c r="D35" s="122"/>
      <c r="E35" s="122"/>
      <c r="F35" s="122"/>
      <c r="G35" s="122"/>
      <c r="H35" s="122"/>
      <c r="I35" s="122"/>
      <c r="J35" s="122"/>
      <c r="K35" s="122"/>
      <c r="L35" s="122"/>
    </row>
    <row r="36" spans="1:17" ht="33" customHeight="1">
      <c r="A36" s="122"/>
      <c r="B36" s="122"/>
      <c r="C36" s="122"/>
      <c r="D36" s="122"/>
      <c r="E36" s="122"/>
      <c r="F36" s="122"/>
      <c r="G36" s="122"/>
      <c r="H36" s="122"/>
      <c r="I36" s="122"/>
      <c r="J36" s="122"/>
      <c r="K36" s="122"/>
      <c r="L36" s="122"/>
    </row>
    <row r="39" spans="1:17" ht="15.75">
      <c r="A39" s="123" t="s">
        <v>1745</v>
      </c>
      <c r="B39" s="123"/>
      <c r="C39" s="123"/>
      <c r="D39" s="123"/>
      <c r="E39" s="123"/>
      <c r="F39" s="123"/>
      <c r="G39" s="123"/>
      <c r="H39" s="123"/>
      <c r="I39" s="123"/>
      <c r="J39" s="123"/>
      <c r="K39" s="123"/>
      <c r="L39" s="123"/>
      <c r="M39" s="123"/>
      <c r="N39" s="123"/>
      <c r="O39" s="123"/>
      <c r="P39" s="123"/>
      <c r="Q39" s="123"/>
    </row>
    <row r="40" spans="1:17" ht="15.75">
      <c r="A40" s="3" t="s">
        <v>536</v>
      </c>
      <c r="B40" s="26" t="s">
        <v>537</v>
      </c>
      <c r="C40" s="26" t="s">
        <v>538</v>
      </c>
      <c r="D40" s="26" t="s">
        <v>539</v>
      </c>
      <c r="E40" s="26" t="s">
        <v>540</v>
      </c>
      <c r="F40" s="26" t="s">
        <v>541</v>
      </c>
      <c r="G40" s="26" t="s">
        <v>542</v>
      </c>
      <c r="H40" s="26" t="s">
        <v>543</v>
      </c>
      <c r="I40" s="26" t="s">
        <v>544</v>
      </c>
      <c r="J40" s="26" t="s">
        <v>545</v>
      </c>
      <c r="K40" s="26" t="s">
        <v>546</v>
      </c>
      <c r="L40" s="26" t="s">
        <v>547</v>
      </c>
      <c r="M40" s="26" t="s">
        <v>548</v>
      </c>
      <c r="N40" s="26" t="s">
        <v>549</v>
      </c>
      <c r="O40" s="26" t="s">
        <v>550</v>
      </c>
      <c r="P40" s="26" t="s">
        <v>551</v>
      </c>
      <c r="Q40" s="26" t="s">
        <v>552</v>
      </c>
    </row>
    <row r="41" spans="1:17" ht="15.75">
      <c r="A41" s="26" t="s">
        <v>553</v>
      </c>
      <c r="B41" s="27">
        <v>79.400000000000006</v>
      </c>
      <c r="C41" s="27">
        <v>70.8</v>
      </c>
      <c r="D41" s="27">
        <v>65.2</v>
      </c>
      <c r="E41" s="27">
        <v>6.45</v>
      </c>
      <c r="F41" s="27">
        <v>2.09</v>
      </c>
      <c r="G41" s="27">
        <v>3.08</v>
      </c>
      <c r="H41" s="27">
        <v>4.5999999999999996</v>
      </c>
      <c r="I41" s="27">
        <v>185</v>
      </c>
      <c r="J41" s="27">
        <v>10.5</v>
      </c>
      <c r="K41" s="27">
        <v>1.62</v>
      </c>
      <c r="L41" s="27">
        <v>7</v>
      </c>
      <c r="M41" s="27">
        <v>23.96</v>
      </c>
      <c r="N41" s="27">
        <v>22</v>
      </c>
      <c r="O41" s="27">
        <v>3.5146791862284825</v>
      </c>
      <c r="P41" s="27">
        <v>1.7902725077612969E-2</v>
      </c>
      <c r="Q41" s="27">
        <f>O41+P41</f>
        <v>3.5325819113060954</v>
      </c>
    </row>
    <row r="42" spans="1:17" ht="15.75">
      <c r="A42" s="26" t="s">
        <v>554</v>
      </c>
      <c r="B42" s="27">
        <v>77.2</v>
      </c>
      <c r="C42" s="27">
        <v>64</v>
      </c>
      <c r="D42" s="27">
        <v>30.8</v>
      </c>
      <c r="E42" s="27">
        <v>6.4</v>
      </c>
      <c r="F42" s="27">
        <v>1.77</v>
      </c>
      <c r="G42" s="27">
        <v>3.61</v>
      </c>
      <c r="H42" s="27">
        <v>5.0999999999999996</v>
      </c>
      <c r="I42" s="27">
        <v>120</v>
      </c>
      <c r="J42" s="27">
        <v>13.9</v>
      </c>
      <c r="K42" s="27">
        <v>2.17</v>
      </c>
      <c r="L42" s="27">
        <v>4</v>
      </c>
      <c r="M42" s="27">
        <v>17.3</v>
      </c>
      <c r="N42" s="27">
        <v>22</v>
      </c>
      <c r="O42" s="27">
        <v>3.6264162754303597</v>
      </c>
      <c r="P42" s="27">
        <v>2.4353225250086232E-2</v>
      </c>
      <c r="Q42" s="27">
        <f t="shared" ref="Q42" si="0">O42+P42</f>
        <v>3.6507695006804459</v>
      </c>
    </row>
    <row r="43" spans="1:17" ht="15.75">
      <c r="A43" s="26" t="s">
        <v>555</v>
      </c>
      <c r="B43" s="27">
        <v>76.860526315789485</v>
      </c>
      <c r="C43" s="27">
        <v>66.878947368421038</v>
      </c>
      <c r="D43" s="27">
        <v>50.223684210526308</v>
      </c>
      <c r="E43" s="27">
        <v>5.721842105263157</v>
      </c>
      <c r="F43" s="27">
        <v>2.1128947368421054</v>
      </c>
      <c r="G43" s="27">
        <v>2.7281578947368423</v>
      </c>
      <c r="H43" s="27">
        <v>4.8368421052631563</v>
      </c>
      <c r="I43" s="27">
        <v>136.71052631578948</v>
      </c>
      <c r="J43" s="27">
        <v>10.142105263157896</v>
      </c>
      <c r="K43" s="27">
        <v>1.7631578947368429</v>
      </c>
      <c r="L43" s="27">
        <v>4.1842105263157894</v>
      </c>
      <c r="M43" s="27">
        <v>23.091578947368419</v>
      </c>
      <c r="N43" s="27">
        <v>25</v>
      </c>
      <c r="O43" s="27">
        <v>3.6136808074880258</v>
      </c>
      <c r="P43" s="27">
        <v>3.6136808074880258</v>
      </c>
      <c r="Q43" s="27">
        <v>3.6136808074880258</v>
      </c>
    </row>
    <row r="44" spans="1:17" ht="15.75">
      <c r="A44" s="26" t="s">
        <v>556</v>
      </c>
      <c r="B44" s="27">
        <v>0.76085356232041201</v>
      </c>
      <c r="C44" s="27">
        <v>0.72226486962069936</v>
      </c>
      <c r="D44" s="27">
        <v>1.5956619454779453</v>
      </c>
      <c r="E44" s="27">
        <v>9.7361971644466111E-2</v>
      </c>
      <c r="F44" s="27">
        <v>3.0841465628213292E-2</v>
      </c>
      <c r="G44" s="27">
        <v>6.716559360928305E-2</v>
      </c>
      <c r="H44" s="27">
        <v>8.8485040857997785E-2</v>
      </c>
      <c r="I44" s="27">
        <v>9.1012877877294809</v>
      </c>
      <c r="J44" s="27">
        <v>0.27903592356936635</v>
      </c>
      <c r="K44" s="27">
        <v>3.3463224252977403E-2</v>
      </c>
      <c r="L44" s="27">
        <v>0.22025868393565762</v>
      </c>
      <c r="M44" s="27">
        <v>0.54302227402529102</v>
      </c>
      <c r="N44" s="27">
        <v>0.95637413892203416</v>
      </c>
      <c r="O44" s="27">
        <v>1.2811897407190144E-2</v>
      </c>
      <c r="P44" s="27">
        <v>1.2811897407190144E-2</v>
      </c>
      <c r="Q44" s="27">
        <v>1.2811897407190144E-2</v>
      </c>
    </row>
    <row r="45" spans="1:17" ht="15.75">
      <c r="A45" s="26" t="s">
        <v>557</v>
      </c>
      <c r="B45" s="27">
        <v>30.474150516547635</v>
      </c>
      <c r="C45" s="27">
        <v>19.186923021978586</v>
      </c>
      <c r="D45" s="27">
        <v>-0.18940170722361405</v>
      </c>
      <c r="E45" s="27">
        <v>0.82067748941960605</v>
      </c>
      <c r="F45" s="27">
        <v>-0.33680928256205167</v>
      </c>
      <c r="G45" s="27">
        <v>3.776201763954834E-2</v>
      </c>
      <c r="H45" s="27">
        <v>-1.4253259110469134</v>
      </c>
      <c r="I45" s="27">
        <v>0.91217724188309912</v>
      </c>
      <c r="J45" s="27">
        <v>0.68313690597993793</v>
      </c>
      <c r="K45" s="27">
        <v>3.1960327451469759</v>
      </c>
      <c r="L45" s="27">
        <v>0.56656457700535467</v>
      </c>
      <c r="M45" s="27">
        <v>-0.52183005022847384</v>
      </c>
      <c r="N45" s="27">
        <v>5.292050254600408</v>
      </c>
      <c r="O45" s="27">
        <v>-0.54691083253289152</v>
      </c>
      <c r="P45" s="27">
        <v>-0.54691083253289152</v>
      </c>
      <c r="Q45" s="27">
        <v>-0.54691083253289152</v>
      </c>
    </row>
    <row r="46" spans="1:17" ht="15.75">
      <c r="A46" s="26" t="s">
        <v>558</v>
      </c>
      <c r="B46" s="27">
        <v>-5.2449658246761013</v>
      </c>
      <c r="C46" s="27">
        <v>-3.7744026116891103</v>
      </c>
      <c r="D46" s="27">
        <v>-0.51934544440119434</v>
      </c>
      <c r="E46" s="27">
        <v>-0.71003326531422961</v>
      </c>
      <c r="F46" s="27">
        <v>-4.0401934969080566E-2</v>
      </c>
      <c r="G46" s="27">
        <v>0.32766851345180098</v>
      </c>
      <c r="H46" s="27">
        <v>-0.11155999998450175</v>
      </c>
      <c r="I46" s="27">
        <v>1.3418457840593148</v>
      </c>
      <c r="J46" s="27">
        <v>0.23915278068503801</v>
      </c>
      <c r="K46" s="27">
        <v>1.4416508235293288</v>
      </c>
      <c r="L46" s="27">
        <v>1.382697393044426</v>
      </c>
      <c r="M46" s="27">
        <v>-0.56958769790060892</v>
      </c>
      <c r="N46" s="27">
        <v>2.4626303900424169</v>
      </c>
      <c r="O46" s="27">
        <v>-6.4533450314682481E-2</v>
      </c>
      <c r="P46" s="27">
        <v>-6.4533450314682481E-2</v>
      </c>
      <c r="Q46" s="27">
        <v>-6.4533450314682481E-2</v>
      </c>
    </row>
    <row r="47" spans="1:17" ht="15.75">
      <c r="A47" s="28" t="s">
        <v>559</v>
      </c>
      <c r="B47" s="27">
        <v>50.1</v>
      </c>
      <c r="C47" s="27">
        <v>44</v>
      </c>
      <c r="D47" s="27">
        <v>29.1</v>
      </c>
      <c r="E47" s="27">
        <v>3.87</v>
      </c>
      <c r="F47" s="27">
        <v>1.77</v>
      </c>
      <c r="G47" s="27">
        <v>1.8</v>
      </c>
      <c r="H47" s="27">
        <v>4</v>
      </c>
      <c r="I47" s="27">
        <v>70</v>
      </c>
      <c r="J47" s="27">
        <v>5.8</v>
      </c>
      <c r="K47" s="27">
        <v>1.49</v>
      </c>
      <c r="L47" s="27">
        <v>3</v>
      </c>
      <c r="M47" s="27">
        <v>15.84</v>
      </c>
      <c r="N47" s="27">
        <v>22</v>
      </c>
      <c r="O47" s="27">
        <v>3.5035054773082939</v>
      </c>
      <c r="P47" s="27">
        <v>3.5035054773082939</v>
      </c>
      <c r="Q47" s="27">
        <v>3.5035054773082939</v>
      </c>
    </row>
    <row r="48" spans="1:17" ht="15.75">
      <c r="A48" s="26" t="s">
        <v>560</v>
      </c>
      <c r="B48" s="27">
        <v>80.7</v>
      </c>
      <c r="C48" s="27">
        <v>72.2</v>
      </c>
      <c r="D48" s="27">
        <v>67</v>
      </c>
      <c r="E48" s="27">
        <v>6.64</v>
      </c>
      <c r="F48" s="27">
        <v>2.5099999999999998</v>
      </c>
      <c r="G48" s="27">
        <v>3.61</v>
      </c>
      <c r="H48" s="27">
        <v>5.6</v>
      </c>
      <c r="I48" s="27">
        <v>285</v>
      </c>
      <c r="J48" s="27">
        <v>14</v>
      </c>
      <c r="K48" s="27">
        <v>2.5</v>
      </c>
      <c r="L48" s="27">
        <v>7</v>
      </c>
      <c r="M48" s="27">
        <v>28.16</v>
      </c>
      <c r="N48" s="27">
        <v>46</v>
      </c>
      <c r="O48" s="27">
        <v>3.735743348982786</v>
      </c>
      <c r="P48" s="27">
        <v>3.735743348982786</v>
      </c>
      <c r="Q48" s="27">
        <v>3.735743348982786</v>
      </c>
    </row>
    <row r="49" spans="1:17" ht="15.75">
      <c r="A49" s="3" t="s">
        <v>442</v>
      </c>
      <c r="B49" s="27">
        <v>1.5416357415249866</v>
      </c>
      <c r="C49" s="27">
        <v>1.4634476238231087</v>
      </c>
      <c r="D49" s="27">
        <v>3.2331181824764395</v>
      </c>
      <c r="E49" s="27">
        <v>0.19727409160666087</v>
      </c>
      <c r="F49" s="27">
        <v>6.249074472157784E-2</v>
      </c>
      <c r="G49" s="27">
        <v>0.13609041849397027</v>
      </c>
      <c r="H49" s="27">
        <v>0.17928772149132977</v>
      </c>
      <c r="I49" s="27">
        <v>18.440960576800109</v>
      </c>
      <c r="J49" s="27">
        <v>0.56538048087999204</v>
      </c>
      <c r="K49" s="27">
        <v>6.780293224589104E-2</v>
      </c>
      <c r="L49" s="27">
        <v>0.44628648185716141</v>
      </c>
      <c r="M49" s="27">
        <v>1.1002676303814491</v>
      </c>
      <c r="N49" s="27">
        <v>1.9377980571398006</v>
      </c>
      <c r="O49" s="27">
        <v>2.6503428924002551E-2</v>
      </c>
      <c r="P49" s="27">
        <v>2.6503428924002551E-2</v>
      </c>
      <c r="Q49" s="27">
        <v>2.6503428924002551E-2</v>
      </c>
    </row>
    <row r="52" spans="1:17" ht="30.75" customHeight="1">
      <c r="A52" s="124" t="s">
        <v>561</v>
      </c>
      <c r="B52" s="124"/>
      <c r="C52" s="124"/>
      <c r="D52" s="124"/>
      <c r="E52" s="124"/>
      <c r="F52" s="124"/>
      <c r="G52" s="124"/>
      <c r="H52" s="124"/>
      <c r="I52" s="124"/>
      <c r="J52" s="124"/>
      <c r="K52" s="124"/>
      <c r="L52" s="124"/>
      <c r="M52" s="124"/>
      <c r="N52" s="124"/>
      <c r="O52" s="124"/>
      <c r="P52" s="124"/>
      <c r="Q52" s="124"/>
    </row>
    <row r="53" spans="1:17" ht="30" customHeight="1">
      <c r="A53" s="124"/>
      <c r="B53" s="124"/>
      <c r="C53" s="124"/>
      <c r="D53" s="124"/>
      <c r="E53" s="124"/>
      <c r="F53" s="124"/>
      <c r="G53" s="124"/>
      <c r="H53" s="124"/>
      <c r="I53" s="124"/>
      <c r="J53" s="124"/>
      <c r="K53" s="124"/>
      <c r="L53" s="124"/>
      <c r="M53" s="124"/>
      <c r="N53" s="124"/>
      <c r="O53" s="124"/>
      <c r="P53" s="124"/>
      <c r="Q53" s="124"/>
    </row>
  </sheetData>
  <mergeCells count="5">
    <mergeCell ref="A2:L2"/>
    <mergeCell ref="A16:L16"/>
    <mergeCell ref="A35:L36"/>
    <mergeCell ref="A39:Q39"/>
    <mergeCell ref="A52:Q5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89"/>
  <sheetViews>
    <sheetView tabSelected="1" workbookViewId="0">
      <selection activeCell="A58" sqref="A58:AA58"/>
    </sheetView>
  </sheetViews>
  <sheetFormatPr defaultRowHeight="12.75"/>
  <cols>
    <col min="1" max="1" width="17.140625" style="29" customWidth="1"/>
    <col min="2" max="2" width="10.5703125" style="29" customWidth="1"/>
    <col min="3" max="4" width="10.140625" style="29" customWidth="1"/>
    <col min="5" max="6" width="10.7109375" style="29" customWidth="1"/>
    <col min="7" max="7" width="10.85546875" style="29" customWidth="1"/>
    <col min="8" max="8" width="10.42578125" style="29" customWidth="1"/>
    <col min="9" max="9" width="10.7109375" style="29" customWidth="1"/>
    <col min="10" max="10" width="11" style="29" customWidth="1"/>
    <col min="11" max="11" width="10.5703125" style="29" customWidth="1"/>
    <col min="12" max="16384" width="9.140625" style="29"/>
  </cols>
  <sheetData>
    <row r="1" spans="1:11" ht="15.75">
      <c r="A1" s="126" t="s">
        <v>1774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</row>
    <row r="2" spans="1:11">
      <c r="A2" s="30" t="s">
        <v>562</v>
      </c>
      <c r="B2" s="31" t="s">
        <v>420</v>
      </c>
      <c r="C2" s="31" t="s">
        <v>421</v>
      </c>
      <c r="D2" s="31" t="s">
        <v>422</v>
      </c>
      <c r="E2" s="31" t="s">
        <v>423</v>
      </c>
      <c r="F2" s="31" t="s">
        <v>424</v>
      </c>
      <c r="G2" s="31" t="s">
        <v>425</v>
      </c>
      <c r="H2" s="31" t="s">
        <v>426</v>
      </c>
      <c r="I2" s="31" t="s">
        <v>427</v>
      </c>
      <c r="J2" s="31" t="s">
        <v>429</v>
      </c>
      <c r="K2" s="31" t="s">
        <v>428</v>
      </c>
    </row>
    <row r="3" spans="1:11">
      <c r="A3" s="31" t="s">
        <v>420</v>
      </c>
      <c r="B3" s="31">
        <v>1</v>
      </c>
      <c r="C3" s="31"/>
      <c r="D3" s="31"/>
      <c r="E3" s="31"/>
      <c r="F3" s="31"/>
      <c r="G3" s="31"/>
      <c r="H3" s="31"/>
      <c r="I3" s="31"/>
      <c r="J3" s="31"/>
      <c r="K3" s="31"/>
    </row>
    <row r="4" spans="1:11" ht="25.5">
      <c r="A4" s="31" t="s">
        <v>421</v>
      </c>
      <c r="B4" s="31" t="s">
        <v>563</v>
      </c>
      <c r="C4" s="31">
        <v>1</v>
      </c>
      <c r="D4" s="31"/>
      <c r="E4" s="31"/>
      <c r="F4" s="31"/>
      <c r="G4" s="31"/>
      <c r="H4" s="31"/>
      <c r="I4" s="31"/>
      <c r="J4" s="31"/>
      <c r="K4" s="31"/>
    </row>
    <row r="5" spans="1:11" ht="25.5">
      <c r="A5" s="31" t="s">
        <v>422</v>
      </c>
      <c r="B5" s="31" t="s">
        <v>564</v>
      </c>
      <c r="C5" s="31" t="s">
        <v>565</v>
      </c>
      <c r="D5" s="31">
        <v>1</v>
      </c>
      <c r="E5" s="31"/>
      <c r="F5" s="31"/>
      <c r="G5" s="31"/>
      <c r="H5" s="31"/>
      <c r="I5" s="31"/>
      <c r="J5" s="31"/>
      <c r="K5" s="31"/>
    </row>
    <row r="6" spans="1:11" ht="25.5">
      <c r="A6" s="31" t="s">
        <v>423</v>
      </c>
      <c r="B6" s="31" t="s">
        <v>566</v>
      </c>
      <c r="C6" s="31" t="s">
        <v>567</v>
      </c>
      <c r="D6" s="31" t="s">
        <v>568</v>
      </c>
      <c r="E6" s="31">
        <v>1</v>
      </c>
      <c r="F6" s="31"/>
      <c r="G6" s="31"/>
      <c r="H6" s="31"/>
      <c r="I6" s="31"/>
      <c r="J6" s="31"/>
      <c r="K6" s="31"/>
    </row>
    <row r="7" spans="1:11" ht="25.5">
      <c r="A7" s="31" t="s">
        <v>424</v>
      </c>
      <c r="B7" s="31" t="s">
        <v>569</v>
      </c>
      <c r="C7" s="31" t="s">
        <v>570</v>
      </c>
      <c r="D7" s="31" t="s">
        <v>571</v>
      </c>
      <c r="E7" s="31" t="s">
        <v>572</v>
      </c>
      <c r="F7" s="31">
        <v>1</v>
      </c>
      <c r="G7" s="31"/>
      <c r="H7" s="31"/>
      <c r="I7" s="31"/>
      <c r="J7" s="31"/>
      <c r="K7" s="31"/>
    </row>
    <row r="8" spans="1:11" ht="25.5">
      <c r="A8" s="31" t="s">
        <v>425</v>
      </c>
      <c r="B8" s="31" t="s">
        <v>573</v>
      </c>
      <c r="C8" s="31" t="s">
        <v>574</v>
      </c>
      <c r="D8" s="31" t="s">
        <v>575</v>
      </c>
      <c r="E8" s="31" t="s">
        <v>576</v>
      </c>
      <c r="F8" s="31" t="s">
        <v>577</v>
      </c>
      <c r="G8" s="31">
        <v>1</v>
      </c>
      <c r="H8" s="31"/>
      <c r="I8" s="31"/>
      <c r="J8" s="31"/>
      <c r="K8" s="31"/>
    </row>
    <row r="9" spans="1:11" ht="25.5">
      <c r="A9" s="31" t="s">
        <v>426</v>
      </c>
      <c r="B9" s="31" t="s">
        <v>578</v>
      </c>
      <c r="C9" s="31" t="s">
        <v>579</v>
      </c>
      <c r="D9" s="31" t="s">
        <v>580</v>
      </c>
      <c r="E9" s="31" t="s">
        <v>581</v>
      </c>
      <c r="F9" s="31" t="s">
        <v>582</v>
      </c>
      <c r="G9" s="31" t="s">
        <v>583</v>
      </c>
      <c r="H9" s="31">
        <v>1</v>
      </c>
      <c r="I9" s="31"/>
      <c r="J9" s="31"/>
      <c r="K9" s="31"/>
    </row>
    <row r="10" spans="1:11" ht="25.5">
      <c r="A10" s="31" t="s">
        <v>427</v>
      </c>
      <c r="B10" s="31" t="s">
        <v>584</v>
      </c>
      <c r="C10" s="31" t="s">
        <v>585</v>
      </c>
      <c r="D10" s="31" t="s">
        <v>586</v>
      </c>
      <c r="E10" s="31" t="s">
        <v>587</v>
      </c>
      <c r="F10" s="31" t="s">
        <v>588</v>
      </c>
      <c r="G10" s="31" t="s">
        <v>589</v>
      </c>
      <c r="H10" s="31" t="s">
        <v>590</v>
      </c>
      <c r="I10" s="31">
        <v>1</v>
      </c>
      <c r="J10" s="31"/>
      <c r="K10" s="31"/>
    </row>
    <row r="11" spans="1:11" ht="25.5">
      <c r="A11" s="31" t="s">
        <v>429</v>
      </c>
      <c r="B11" s="31" t="s">
        <v>591</v>
      </c>
      <c r="C11" s="31" t="s">
        <v>592</v>
      </c>
      <c r="D11" s="31" t="s">
        <v>593</v>
      </c>
      <c r="E11" s="31" t="s">
        <v>594</v>
      </c>
      <c r="F11" s="31" t="s">
        <v>595</v>
      </c>
      <c r="G11" s="31" t="s">
        <v>596</v>
      </c>
      <c r="H11" s="31" t="s">
        <v>597</v>
      </c>
      <c r="I11" s="31" t="s">
        <v>598</v>
      </c>
      <c r="J11" s="31">
        <v>1</v>
      </c>
      <c r="K11" s="31"/>
    </row>
    <row r="12" spans="1:11" ht="25.5">
      <c r="A12" s="31" t="s">
        <v>428</v>
      </c>
      <c r="B12" s="31" t="s">
        <v>599</v>
      </c>
      <c r="C12" s="31" t="s">
        <v>600</v>
      </c>
      <c r="D12" s="31" t="s">
        <v>601</v>
      </c>
      <c r="E12" s="31" t="s">
        <v>602</v>
      </c>
      <c r="F12" s="31" t="s">
        <v>603</v>
      </c>
      <c r="G12" s="31" t="s">
        <v>604</v>
      </c>
      <c r="H12" s="31" t="s">
        <v>605</v>
      </c>
      <c r="I12" s="31" t="s">
        <v>606</v>
      </c>
      <c r="J12" s="31" t="s">
        <v>607</v>
      </c>
      <c r="K12" s="31">
        <v>1</v>
      </c>
    </row>
    <row r="14" spans="1:11" ht="15.75">
      <c r="A14" s="127" t="s">
        <v>1773</v>
      </c>
      <c r="B14" s="127"/>
      <c r="C14" s="127"/>
      <c r="D14" s="127"/>
      <c r="E14" s="127"/>
      <c r="F14" s="127"/>
      <c r="G14" s="127"/>
      <c r="H14" s="127"/>
      <c r="I14" s="127"/>
      <c r="J14" s="127"/>
      <c r="K14" s="127"/>
    </row>
    <row r="15" spans="1:11">
      <c r="A15" s="30" t="s">
        <v>608</v>
      </c>
      <c r="B15" s="31" t="s">
        <v>609</v>
      </c>
      <c r="C15" s="31" t="s">
        <v>610</v>
      </c>
      <c r="D15" s="31" t="s">
        <v>611</v>
      </c>
      <c r="E15" s="31" t="s">
        <v>612</v>
      </c>
      <c r="F15" s="31" t="s">
        <v>613</v>
      </c>
      <c r="G15" s="31" t="s">
        <v>614</v>
      </c>
      <c r="H15" s="31" t="s">
        <v>615</v>
      </c>
      <c r="I15" s="31" t="s">
        <v>616</v>
      </c>
      <c r="J15" s="31" t="s">
        <v>617</v>
      </c>
      <c r="K15" s="31" t="s">
        <v>618</v>
      </c>
    </row>
    <row r="16" spans="1:11">
      <c r="A16" s="31" t="s">
        <v>609</v>
      </c>
      <c r="B16" s="31">
        <v>1</v>
      </c>
      <c r="C16" s="31"/>
      <c r="D16" s="31"/>
      <c r="E16" s="31"/>
      <c r="F16" s="31"/>
      <c r="G16" s="31"/>
      <c r="H16" s="31"/>
      <c r="I16" s="31"/>
      <c r="J16" s="31"/>
      <c r="K16" s="31"/>
    </row>
    <row r="17" spans="1:11" ht="25.5">
      <c r="A17" s="31" t="s">
        <v>610</v>
      </c>
      <c r="B17" s="31" t="s">
        <v>619</v>
      </c>
      <c r="C17" s="31">
        <v>1</v>
      </c>
      <c r="D17" s="31"/>
      <c r="E17" s="31"/>
      <c r="F17" s="31"/>
      <c r="G17" s="31"/>
      <c r="H17" s="31"/>
      <c r="I17" s="31"/>
      <c r="J17" s="31"/>
      <c r="K17" s="31"/>
    </row>
    <row r="18" spans="1:11" ht="25.5">
      <c r="A18" s="31" t="s">
        <v>611</v>
      </c>
      <c r="B18" s="31" t="s">
        <v>620</v>
      </c>
      <c r="C18" s="31" t="s">
        <v>621</v>
      </c>
      <c r="D18" s="31">
        <v>1</v>
      </c>
      <c r="E18" s="31"/>
      <c r="F18" s="31"/>
      <c r="G18" s="31"/>
      <c r="H18" s="31"/>
      <c r="I18" s="31"/>
      <c r="J18" s="31"/>
      <c r="K18" s="31"/>
    </row>
    <row r="19" spans="1:11" ht="25.5">
      <c r="A19" s="31" t="s">
        <v>612</v>
      </c>
      <c r="B19" s="31" t="s">
        <v>622</v>
      </c>
      <c r="C19" s="31" t="s">
        <v>623</v>
      </c>
      <c r="D19" s="31" t="s">
        <v>624</v>
      </c>
      <c r="E19" s="31">
        <v>1</v>
      </c>
      <c r="F19" s="31"/>
      <c r="G19" s="31"/>
      <c r="H19" s="31"/>
      <c r="I19" s="31"/>
      <c r="J19" s="31"/>
      <c r="K19" s="31"/>
    </row>
    <row r="20" spans="1:11" ht="25.5">
      <c r="A20" s="31" t="s">
        <v>613</v>
      </c>
      <c r="B20" s="31" t="s">
        <v>625</v>
      </c>
      <c r="C20" s="31" t="s">
        <v>626</v>
      </c>
      <c r="D20" s="31" t="s">
        <v>627</v>
      </c>
      <c r="E20" s="31" t="s">
        <v>628</v>
      </c>
      <c r="F20" s="31">
        <v>1</v>
      </c>
      <c r="G20" s="31"/>
      <c r="H20" s="31"/>
      <c r="I20" s="31"/>
      <c r="J20" s="31"/>
      <c r="K20" s="31"/>
    </row>
    <row r="21" spans="1:11" ht="25.5">
      <c r="A21" s="31" t="s">
        <v>614</v>
      </c>
      <c r="B21" s="31" t="s">
        <v>629</v>
      </c>
      <c r="C21" s="31" t="s">
        <v>630</v>
      </c>
      <c r="D21" s="31" t="s">
        <v>575</v>
      </c>
      <c r="E21" s="31" t="s">
        <v>631</v>
      </c>
      <c r="F21" s="31" t="s">
        <v>632</v>
      </c>
      <c r="G21" s="31">
        <v>1</v>
      </c>
      <c r="H21" s="31"/>
      <c r="I21" s="31"/>
      <c r="J21" s="31"/>
      <c r="K21" s="31"/>
    </row>
    <row r="22" spans="1:11" ht="25.5">
      <c r="A22" s="31" t="s">
        <v>615</v>
      </c>
      <c r="B22" s="31" t="s">
        <v>633</v>
      </c>
      <c r="C22" s="31" t="s">
        <v>634</v>
      </c>
      <c r="D22" s="31" t="s">
        <v>635</v>
      </c>
      <c r="E22" s="31" t="s">
        <v>636</v>
      </c>
      <c r="F22" s="31" t="s">
        <v>637</v>
      </c>
      <c r="G22" s="31" t="s">
        <v>638</v>
      </c>
      <c r="H22" s="31">
        <v>1</v>
      </c>
      <c r="I22" s="31"/>
      <c r="J22" s="31"/>
      <c r="K22" s="31"/>
    </row>
    <row r="23" spans="1:11" ht="25.5">
      <c r="A23" s="31" t="s">
        <v>616</v>
      </c>
      <c r="B23" s="31" t="s">
        <v>639</v>
      </c>
      <c r="C23" s="31" t="s">
        <v>640</v>
      </c>
      <c r="D23" s="31" t="s">
        <v>641</v>
      </c>
      <c r="E23" s="31" t="s">
        <v>642</v>
      </c>
      <c r="F23" s="31" t="s">
        <v>643</v>
      </c>
      <c r="G23" s="31" t="s">
        <v>644</v>
      </c>
      <c r="H23" s="31" t="s">
        <v>645</v>
      </c>
      <c r="I23" s="31">
        <v>1</v>
      </c>
      <c r="J23" s="31"/>
      <c r="K23" s="31"/>
    </row>
    <row r="24" spans="1:11" ht="25.5">
      <c r="A24" s="31" t="s">
        <v>617</v>
      </c>
      <c r="B24" s="31" t="s">
        <v>646</v>
      </c>
      <c r="C24" s="31" t="s">
        <v>647</v>
      </c>
      <c r="D24" s="31" t="s">
        <v>648</v>
      </c>
      <c r="E24" s="31" t="s">
        <v>649</v>
      </c>
      <c r="F24" s="31" t="s">
        <v>650</v>
      </c>
      <c r="G24" s="31" t="s">
        <v>651</v>
      </c>
      <c r="H24" s="31" t="s">
        <v>652</v>
      </c>
      <c r="I24" s="31" t="s">
        <v>653</v>
      </c>
      <c r="J24" s="31">
        <v>1</v>
      </c>
      <c r="K24" s="31"/>
    </row>
    <row r="25" spans="1:11" ht="25.5">
      <c r="A25" s="31" t="s">
        <v>618</v>
      </c>
      <c r="B25" s="31" t="s">
        <v>654</v>
      </c>
      <c r="C25" s="31" t="s">
        <v>655</v>
      </c>
      <c r="D25" s="31" t="s">
        <v>656</v>
      </c>
      <c r="E25" s="31" t="s">
        <v>600</v>
      </c>
      <c r="F25" s="31" t="s">
        <v>657</v>
      </c>
      <c r="G25" s="31" t="s">
        <v>658</v>
      </c>
      <c r="H25" s="31" t="s">
        <v>659</v>
      </c>
      <c r="I25" s="31" t="s">
        <v>660</v>
      </c>
      <c r="J25" s="31" t="s">
        <v>661</v>
      </c>
      <c r="K25" s="31">
        <v>1</v>
      </c>
    </row>
    <row r="30" spans="1:11" ht="15.75">
      <c r="A30" s="127" t="s">
        <v>1775</v>
      </c>
      <c r="B30" s="127"/>
      <c r="C30" s="127"/>
      <c r="D30" s="127"/>
      <c r="E30" s="127"/>
      <c r="F30" s="127"/>
      <c r="G30" s="127"/>
      <c r="H30" s="127"/>
      <c r="I30" s="127"/>
      <c r="J30" s="127"/>
      <c r="K30" s="127"/>
    </row>
    <row r="31" spans="1:11">
      <c r="A31" s="30" t="s">
        <v>662</v>
      </c>
      <c r="B31" s="31" t="s">
        <v>420</v>
      </c>
      <c r="C31" s="31" t="s">
        <v>421</v>
      </c>
      <c r="D31" s="31" t="s">
        <v>422</v>
      </c>
      <c r="E31" s="31" t="s">
        <v>423</v>
      </c>
      <c r="F31" s="31" t="s">
        <v>424</v>
      </c>
      <c r="G31" s="31" t="s">
        <v>425</v>
      </c>
      <c r="H31" s="31" t="s">
        <v>426</v>
      </c>
      <c r="I31" s="31" t="s">
        <v>427</v>
      </c>
      <c r="J31" s="31" t="s">
        <v>428</v>
      </c>
      <c r="K31" s="31" t="s">
        <v>429</v>
      </c>
    </row>
    <row r="32" spans="1:11">
      <c r="A32" s="31" t="s">
        <v>420</v>
      </c>
      <c r="B32" s="31">
        <v>1</v>
      </c>
      <c r="C32" s="31"/>
      <c r="D32" s="31"/>
      <c r="E32" s="31"/>
      <c r="F32" s="31"/>
      <c r="G32" s="31"/>
      <c r="H32" s="31"/>
      <c r="I32" s="31"/>
      <c r="J32" s="31"/>
      <c r="K32" s="31"/>
    </row>
    <row r="33" spans="1:11">
      <c r="A33" s="31" t="s">
        <v>421</v>
      </c>
      <c r="B33" s="31" t="s">
        <v>663</v>
      </c>
      <c r="C33" s="31">
        <v>1</v>
      </c>
      <c r="D33" s="31"/>
      <c r="E33" s="31"/>
      <c r="F33" s="31"/>
      <c r="G33" s="31"/>
      <c r="H33" s="31"/>
      <c r="I33" s="31"/>
      <c r="J33" s="31"/>
      <c r="K33" s="31"/>
    </row>
    <row r="34" spans="1:11" ht="25.5">
      <c r="A34" s="31" t="s">
        <v>422</v>
      </c>
      <c r="B34" s="31" t="s">
        <v>664</v>
      </c>
      <c r="C34" s="31" t="s">
        <v>665</v>
      </c>
      <c r="D34" s="31">
        <v>1</v>
      </c>
      <c r="E34" s="31"/>
      <c r="F34" s="31"/>
      <c r="G34" s="31"/>
      <c r="H34" s="31"/>
      <c r="I34" s="31"/>
      <c r="J34" s="31"/>
      <c r="K34" s="31"/>
    </row>
    <row r="35" spans="1:11" ht="25.5">
      <c r="A35" s="31" t="s">
        <v>423</v>
      </c>
      <c r="B35" s="31" t="s">
        <v>666</v>
      </c>
      <c r="C35" s="31" t="s">
        <v>667</v>
      </c>
      <c r="D35" s="31" t="s">
        <v>668</v>
      </c>
      <c r="E35" s="31">
        <v>1</v>
      </c>
      <c r="F35" s="31"/>
      <c r="G35" s="31"/>
      <c r="H35" s="31"/>
      <c r="I35" s="31"/>
      <c r="J35" s="31"/>
      <c r="K35" s="31"/>
    </row>
    <row r="36" spans="1:11" ht="25.5">
      <c r="A36" s="31" t="s">
        <v>424</v>
      </c>
      <c r="B36" s="31" t="s">
        <v>669</v>
      </c>
      <c r="C36" s="31" t="s">
        <v>670</v>
      </c>
      <c r="D36" s="31" t="s">
        <v>671</v>
      </c>
      <c r="E36" s="31" t="s">
        <v>672</v>
      </c>
      <c r="F36" s="31">
        <v>1</v>
      </c>
      <c r="G36" s="31"/>
      <c r="H36" s="31"/>
      <c r="I36" s="31"/>
      <c r="J36" s="31"/>
      <c r="K36" s="31"/>
    </row>
    <row r="37" spans="1:11" ht="25.5">
      <c r="A37" s="31" t="s">
        <v>425</v>
      </c>
      <c r="B37" s="31" t="s">
        <v>673</v>
      </c>
      <c r="C37" s="31" t="s">
        <v>674</v>
      </c>
      <c r="D37" s="31" t="s">
        <v>675</v>
      </c>
      <c r="E37" s="31" t="s">
        <v>676</v>
      </c>
      <c r="F37" s="31" t="s">
        <v>677</v>
      </c>
      <c r="G37" s="31">
        <v>1</v>
      </c>
      <c r="H37" s="31"/>
      <c r="I37" s="31"/>
      <c r="J37" s="31"/>
      <c r="K37" s="31"/>
    </row>
    <row r="38" spans="1:11" ht="25.5">
      <c r="A38" s="31" t="s">
        <v>426</v>
      </c>
      <c r="B38" s="31" t="s">
        <v>678</v>
      </c>
      <c r="C38" s="31" t="s">
        <v>679</v>
      </c>
      <c r="D38" s="31" t="s">
        <v>680</v>
      </c>
      <c r="E38" s="31" t="s">
        <v>681</v>
      </c>
      <c r="F38" s="31" t="s">
        <v>682</v>
      </c>
      <c r="G38" s="31" t="s">
        <v>683</v>
      </c>
      <c r="H38" s="31">
        <v>1</v>
      </c>
      <c r="I38" s="31"/>
      <c r="J38" s="31"/>
      <c r="K38" s="31"/>
    </row>
    <row r="39" spans="1:11" ht="25.5">
      <c r="A39" s="31" t="s">
        <v>427</v>
      </c>
      <c r="B39" s="31" t="s">
        <v>684</v>
      </c>
      <c r="C39" s="31" t="s">
        <v>685</v>
      </c>
      <c r="D39" s="31" t="s">
        <v>686</v>
      </c>
      <c r="E39" s="31" t="s">
        <v>687</v>
      </c>
      <c r="F39" s="31" t="s">
        <v>688</v>
      </c>
      <c r="G39" s="31" t="s">
        <v>689</v>
      </c>
      <c r="H39" s="31" t="s">
        <v>606</v>
      </c>
      <c r="I39" s="31">
        <v>1</v>
      </c>
      <c r="J39" s="31"/>
      <c r="K39" s="31"/>
    </row>
    <row r="40" spans="1:11" ht="25.5">
      <c r="A40" s="31" t="s">
        <v>428</v>
      </c>
      <c r="B40" s="31" t="s">
        <v>690</v>
      </c>
      <c r="C40" s="31" t="s">
        <v>691</v>
      </c>
      <c r="D40" s="31" t="s">
        <v>692</v>
      </c>
      <c r="E40" s="31" t="s">
        <v>693</v>
      </c>
      <c r="F40" s="31" t="s">
        <v>694</v>
      </c>
      <c r="G40" s="31" t="s">
        <v>695</v>
      </c>
      <c r="H40" s="31" t="s">
        <v>696</v>
      </c>
      <c r="I40" s="31" t="s">
        <v>697</v>
      </c>
      <c r="J40" s="31">
        <v>1</v>
      </c>
      <c r="K40" s="31"/>
    </row>
    <row r="41" spans="1:11" ht="25.5">
      <c r="A41" s="31" t="s">
        <v>429</v>
      </c>
      <c r="B41" s="31" t="s">
        <v>698</v>
      </c>
      <c r="C41" s="31" t="s">
        <v>699</v>
      </c>
      <c r="D41" s="31" t="s">
        <v>700</v>
      </c>
      <c r="E41" s="31" t="s">
        <v>701</v>
      </c>
      <c r="F41" s="31" t="s">
        <v>702</v>
      </c>
      <c r="G41" s="31" t="s">
        <v>703</v>
      </c>
      <c r="H41" s="31" t="s">
        <v>704</v>
      </c>
      <c r="I41" s="31" t="s">
        <v>705</v>
      </c>
      <c r="J41" s="31" t="s">
        <v>706</v>
      </c>
      <c r="K41" s="31">
        <v>1</v>
      </c>
    </row>
    <row r="42" spans="1:11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</row>
    <row r="43" spans="1:11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</row>
    <row r="44" spans="1:11" ht="15.75">
      <c r="A44" s="127" t="s">
        <v>1776</v>
      </c>
      <c r="B44" s="127"/>
      <c r="C44" s="127"/>
      <c r="D44" s="127"/>
      <c r="E44" s="127"/>
      <c r="F44" s="127"/>
      <c r="G44" s="127"/>
      <c r="H44" s="127"/>
      <c r="I44" s="127"/>
      <c r="J44" s="127"/>
      <c r="K44" s="127"/>
    </row>
    <row r="45" spans="1:11">
      <c r="A45" s="30" t="s">
        <v>707</v>
      </c>
      <c r="B45" s="31" t="s">
        <v>609</v>
      </c>
      <c r="C45" s="31" t="s">
        <v>610</v>
      </c>
      <c r="D45" s="31" t="s">
        <v>611</v>
      </c>
      <c r="E45" s="31" t="s">
        <v>612</v>
      </c>
      <c r="F45" s="31" t="s">
        <v>613</v>
      </c>
      <c r="G45" s="31" t="s">
        <v>614</v>
      </c>
      <c r="H45" s="31" t="s">
        <v>615</v>
      </c>
      <c r="I45" s="31" t="s">
        <v>616</v>
      </c>
      <c r="J45" s="31" t="s">
        <v>617</v>
      </c>
      <c r="K45" s="31" t="s">
        <v>618</v>
      </c>
    </row>
    <row r="46" spans="1:11">
      <c r="A46" s="31" t="s">
        <v>609</v>
      </c>
      <c r="B46" s="31">
        <v>1</v>
      </c>
      <c r="C46" s="31"/>
      <c r="D46" s="31"/>
      <c r="E46" s="31"/>
      <c r="F46" s="31"/>
      <c r="G46" s="31"/>
      <c r="H46" s="31"/>
      <c r="I46" s="31"/>
      <c r="J46" s="31"/>
      <c r="K46" s="31"/>
    </row>
    <row r="47" spans="1:11">
      <c r="A47" s="31" t="s">
        <v>610</v>
      </c>
      <c r="B47" s="31" t="s">
        <v>708</v>
      </c>
      <c r="C47" s="31">
        <v>1</v>
      </c>
      <c r="D47" s="31"/>
      <c r="E47" s="31"/>
      <c r="F47" s="31"/>
      <c r="G47" s="31"/>
      <c r="H47" s="31"/>
      <c r="I47" s="31"/>
      <c r="J47" s="31"/>
      <c r="K47" s="31"/>
    </row>
    <row r="48" spans="1:11" ht="25.5">
      <c r="A48" s="31" t="s">
        <v>611</v>
      </c>
      <c r="B48" s="31" t="s">
        <v>709</v>
      </c>
      <c r="C48" s="31" t="s">
        <v>710</v>
      </c>
      <c r="D48" s="31">
        <v>1</v>
      </c>
      <c r="E48" s="31"/>
      <c r="F48" s="31"/>
      <c r="G48" s="31"/>
      <c r="H48" s="31"/>
      <c r="I48" s="31"/>
      <c r="J48" s="31"/>
      <c r="K48" s="31"/>
    </row>
    <row r="49" spans="1:27" ht="25.5">
      <c r="A49" s="31" t="s">
        <v>612</v>
      </c>
      <c r="B49" s="31" t="s">
        <v>711</v>
      </c>
      <c r="C49" s="31" t="s">
        <v>712</v>
      </c>
      <c r="D49" s="31" t="s">
        <v>713</v>
      </c>
      <c r="E49" s="31">
        <v>1</v>
      </c>
      <c r="F49" s="31"/>
      <c r="G49" s="31"/>
      <c r="H49" s="31"/>
      <c r="I49" s="31"/>
      <c r="J49" s="31"/>
      <c r="K49" s="31"/>
    </row>
    <row r="50" spans="1:27" ht="25.5">
      <c r="A50" s="31" t="s">
        <v>613</v>
      </c>
      <c r="B50" s="31" t="s">
        <v>714</v>
      </c>
      <c r="C50" s="31" t="s">
        <v>715</v>
      </c>
      <c r="D50" s="31" t="s">
        <v>716</v>
      </c>
      <c r="E50" s="31" t="s">
        <v>717</v>
      </c>
      <c r="F50" s="31">
        <v>1</v>
      </c>
      <c r="G50" s="31"/>
      <c r="H50" s="31"/>
      <c r="I50" s="31"/>
      <c r="J50" s="31"/>
      <c r="K50" s="31"/>
    </row>
    <row r="51" spans="1:27" ht="25.5">
      <c r="A51" s="31" t="s">
        <v>614</v>
      </c>
      <c r="B51" s="31" t="s">
        <v>718</v>
      </c>
      <c r="C51" s="31" t="s">
        <v>719</v>
      </c>
      <c r="D51" s="31" t="s">
        <v>720</v>
      </c>
      <c r="E51" s="31" t="s">
        <v>676</v>
      </c>
      <c r="F51" s="31" t="s">
        <v>721</v>
      </c>
      <c r="G51" s="31">
        <v>1</v>
      </c>
      <c r="H51" s="31"/>
      <c r="I51" s="31"/>
      <c r="J51" s="31"/>
      <c r="K51" s="31"/>
    </row>
    <row r="52" spans="1:27" ht="25.5">
      <c r="A52" s="31" t="s">
        <v>615</v>
      </c>
      <c r="B52" s="31" t="s">
        <v>722</v>
      </c>
      <c r="C52" s="31" t="s">
        <v>723</v>
      </c>
      <c r="D52" s="31" t="s">
        <v>724</v>
      </c>
      <c r="E52" s="31" t="s">
        <v>725</v>
      </c>
      <c r="F52" s="31" t="s">
        <v>689</v>
      </c>
      <c r="G52" s="31" t="s">
        <v>726</v>
      </c>
      <c r="H52" s="31">
        <v>1</v>
      </c>
      <c r="I52" s="31"/>
      <c r="J52" s="31"/>
      <c r="K52" s="31"/>
    </row>
    <row r="53" spans="1:27" ht="25.5">
      <c r="A53" s="31" t="s">
        <v>616</v>
      </c>
      <c r="B53" s="31" t="s">
        <v>727</v>
      </c>
      <c r="C53" s="31" t="s">
        <v>728</v>
      </c>
      <c r="D53" s="31" t="s">
        <v>729</v>
      </c>
      <c r="E53" s="31" t="s">
        <v>730</v>
      </c>
      <c r="F53" s="31" t="s">
        <v>731</v>
      </c>
      <c r="G53" s="31" t="s">
        <v>732</v>
      </c>
      <c r="H53" s="31" t="s">
        <v>733</v>
      </c>
      <c r="I53" s="31">
        <v>1</v>
      </c>
      <c r="J53" s="31"/>
      <c r="K53" s="31"/>
    </row>
    <row r="54" spans="1:27" ht="25.5">
      <c r="A54" s="31" t="s">
        <v>617</v>
      </c>
      <c r="B54" s="31" t="s">
        <v>734</v>
      </c>
      <c r="C54" s="31" t="s">
        <v>735</v>
      </c>
      <c r="D54" s="31" t="s">
        <v>736</v>
      </c>
      <c r="E54" s="31" t="s">
        <v>737</v>
      </c>
      <c r="F54" s="31" t="s">
        <v>738</v>
      </c>
      <c r="G54" s="31" t="s">
        <v>739</v>
      </c>
      <c r="H54" s="31" t="s">
        <v>740</v>
      </c>
      <c r="I54" s="31" t="s">
        <v>741</v>
      </c>
      <c r="J54" s="31">
        <v>1</v>
      </c>
      <c r="K54" s="31"/>
    </row>
    <row r="55" spans="1:27" ht="25.5">
      <c r="A55" s="31" t="s">
        <v>618</v>
      </c>
      <c r="B55" s="31" t="s">
        <v>742</v>
      </c>
      <c r="C55" s="31" t="s">
        <v>743</v>
      </c>
      <c r="D55" s="31" t="s">
        <v>744</v>
      </c>
      <c r="E55" s="31" t="s">
        <v>745</v>
      </c>
      <c r="F55" s="31" t="s">
        <v>746</v>
      </c>
      <c r="G55" s="31" t="s">
        <v>747</v>
      </c>
      <c r="H55" s="31" t="s">
        <v>748</v>
      </c>
      <c r="I55" s="31" t="s">
        <v>749</v>
      </c>
      <c r="J55" s="31" t="s">
        <v>750</v>
      </c>
      <c r="K55" s="31">
        <v>1</v>
      </c>
    </row>
    <row r="58" spans="1:27" ht="15.75">
      <c r="A58" s="128" t="s">
        <v>1777</v>
      </c>
      <c r="B58" s="129"/>
      <c r="C58" s="129"/>
      <c r="D58" s="129"/>
      <c r="E58" s="129"/>
      <c r="F58" s="129"/>
      <c r="G58" s="129"/>
      <c r="H58" s="129"/>
      <c r="I58" s="129"/>
      <c r="J58" s="129"/>
      <c r="K58" s="129"/>
      <c r="L58" s="129"/>
      <c r="M58" s="129"/>
      <c r="N58" s="129"/>
      <c r="O58" s="129"/>
      <c r="P58" s="129"/>
      <c r="Q58" s="129"/>
      <c r="R58" s="129"/>
      <c r="S58" s="129"/>
      <c r="T58" s="129"/>
      <c r="U58" s="129"/>
      <c r="V58" s="129"/>
      <c r="W58" s="129"/>
      <c r="X58" s="129"/>
      <c r="Y58" s="129"/>
      <c r="Z58" s="129"/>
      <c r="AA58" s="130"/>
    </row>
    <row r="59" spans="1:27">
      <c r="A59" s="31">
        <v>44</v>
      </c>
      <c r="B59" s="33" t="s">
        <v>420</v>
      </c>
      <c r="C59" s="33" t="s">
        <v>421</v>
      </c>
      <c r="D59" s="33" t="s">
        <v>422</v>
      </c>
      <c r="E59" s="33" t="s">
        <v>423</v>
      </c>
      <c r="F59" s="33" t="s">
        <v>424</v>
      </c>
      <c r="G59" s="33" t="s">
        <v>425</v>
      </c>
      <c r="H59" s="33" t="s">
        <v>426</v>
      </c>
      <c r="I59" s="33" t="s">
        <v>427</v>
      </c>
      <c r="J59" s="33" t="s">
        <v>428</v>
      </c>
      <c r="K59" s="33" t="s">
        <v>429</v>
      </c>
      <c r="L59" s="33" t="s">
        <v>537</v>
      </c>
      <c r="M59" s="33" t="s">
        <v>538</v>
      </c>
      <c r="N59" s="33" t="s">
        <v>539</v>
      </c>
      <c r="O59" s="33" t="s">
        <v>540</v>
      </c>
      <c r="P59" s="33" t="s">
        <v>541</v>
      </c>
      <c r="Q59" s="33" t="s">
        <v>542</v>
      </c>
      <c r="R59" s="33" t="s">
        <v>543</v>
      </c>
      <c r="S59" s="33" t="s">
        <v>544</v>
      </c>
      <c r="T59" s="33" t="s">
        <v>545</v>
      </c>
      <c r="U59" s="33" t="s">
        <v>546</v>
      </c>
      <c r="V59" s="33" t="s">
        <v>547</v>
      </c>
      <c r="W59" s="33" t="s">
        <v>548</v>
      </c>
      <c r="X59" s="33" t="s">
        <v>549</v>
      </c>
      <c r="Y59" s="33" t="s">
        <v>751</v>
      </c>
      <c r="Z59" s="33" t="s">
        <v>752</v>
      </c>
      <c r="AA59" s="33" t="s">
        <v>753</v>
      </c>
    </row>
    <row r="60" spans="1:27">
      <c r="A60" s="33" t="s">
        <v>420</v>
      </c>
      <c r="B60" s="30">
        <v>1</v>
      </c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</row>
    <row r="61" spans="1:27">
      <c r="A61" s="33" t="s">
        <v>421</v>
      </c>
      <c r="B61" s="30" t="s">
        <v>754</v>
      </c>
      <c r="C61" s="30">
        <v>1</v>
      </c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</row>
    <row r="62" spans="1:27" ht="25.5">
      <c r="A62" s="33" t="s">
        <v>422</v>
      </c>
      <c r="B62" s="30" t="s">
        <v>755</v>
      </c>
      <c r="C62" s="30" t="s">
        <v>756</v>
      </c>
      <c r="D62" s="30">
        <v>1</v>
      </c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</row>
    <row r="63" spans="1:27" ht="25.5">
      <c r="A63" s="33" t="s">
        <v>423</v>
      </c>
      <c r="B63" s="30" t="s">
        <v>757</v>
      </c>
      <c r="C63" s="30" t="s">
        <v>758</v>
      </c>
      <c r="D63" s="30" t="s">
        <v>759</v>
      </c>
      <c r="E63" s="30">
        <v>1</v>
      </c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</row>
    <row r="64" spans="1:27" ht="25.5">
      <c r="A64" s="33" t="s">
        <v>424</v>
      </c>
      <c r="B64" s="30" t="s">
        <v>760</v>
      </c>
      <c r="C64" s="30" t="s">
        <v>761</v>
      </c>
      <c r="D64" s="30" t="s">
        <v>762</v>
      </c>
      <c r="E64" s="30" t="s">
        <v>763</v>
      </c>
      <c r="F64" s="30">
        <v>1</v>
      </c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</row>
    <row r="65" spans="1:27" ht="25.5">
      <c r="A65" s="33" t="s">
        <v>425</v>
      </c>
      <c r="B65" s="30" t="s">
        <v>764</v>
      </c>
      <c r="C65" s="30" t="s">
        <v>765</v>
      </c>
      <c r="D65" s="30" t="s">
        <v>766</v>
      </c>
      <c r="E65" s="30" t="s">
        <v>767</v>
      </c>
      <c r="F65" s="30" t="s">
        <v>768</v>
      </c>
      <c r="G65" s="30">
        <v>1</v>
      </c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</row>
    <row r="66" spans="1:27" ht="25.5">
      <c r="A66" s="33" t="s">
        <v>426</v>
      </c>
      <c r="B66" s="30" t="s">
        <v>769</v>
      </c>
      <c r="C66" s="30" t="s">
        <v>770</v>
      </c>
      <c r="D66" s="30" t="s">
        <v>771</v>
      </c>
      <c r="E66" s="30" t="s">
        <v>772</v>
      </c>
      <c r="F66" s="30" t="s">
        <v>773</v>
      </c>
      <c r="G66" s="30" t="s">
        <v>774</v>
      </c>
      <c r="H66" s="30">
        <v>1</v>
      </c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</row>
    <row r="67" spans="1:27" ht="25.5">
      <c r="A67" s="33" t="s">
        <v>427</v>
      </c>
      <c r="B67" s="30" t="s">
        <v>775</v>
      </c>
      <c r="C67" s="30" t="s">
        <v>776</v>
      </c>
      <c r="D67" s="30" t="s">
        <v>777</v>
      </c>
      <c r="E67" s="30" t="s">
        <v>778</v>
      </c>
      <c r="F67" s="30" t="s">
        <v>779</v>
      </c>
      <c r="G67" s="30" t="s">
        <v>780</v>
      </c>
      <c r="H67" s="30" t="s">
        <v>781</v>
      </c>
      <c r="I67" s="30">
        <v>1</v>
      </c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</row>
    <row r="68" spans="1:27" ht="25.5">
      <c r="A68" s="33" t="s">
        <v>428</v>
      </c>
      <c r="B68" s="30" t="s">
        <v>782</v>
      </c>
      <c r="C68" s="30" t="s">
        <v>783</v>
      </c>
      <c r="D68" s="30" t="s">
        <v>784</v>
      </c>
      <c r="E68" s="30" t="s">
        <v>785</v>
      </c>
      <c r="F68" s="30" t="s">
        <v>786</v>
      </c>
      <c r="G68" s="30" t="s">
        <v>787</v>
      </c>
      <c r="H68" s="30" t="s">
        <v>788</v>
      </c>
      <c r="I68" s="30" t="s">
        <v>789</v>
      </c>
      <c r="J68" s="30">
        <v>1</v>
      </c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</row>
    <row r="69" spans="1:27" ht="25.5">
      <c r="A69" s="33" t="s">
        <v>429</v>
      </c>
      <c r="B69" s="30" t="s">
        <v>790</v>
      </c>
      <c r="C69" s="30" t="s">
        <v>791</v>
      </c>
      <c r="D69" s="30" t="s">
        <v>792</v>
      </c>
      <c r="E69" s="30" t="s">
        <v>793</v>
      </c>
      <c r="F69" s="30" t="s">
        <v>794</v>
      </c>
      <c r="G69" s="30" t="s">
        <v>795</v>
      </c>
      <c r="H69" s="30" t="s">
        <v>796</v>
      </c>
      <c r="I69" s="30" t="s">
        <v>797</v>
      </c>
      <c r="J69" s="30" t="s">
        <v>789</v>
      </c>
      <c r="K69" s="30">
        <v>1</v>
      </c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  <c r="AA69" s="34"/>
    </row>
    <row r="70" spans="1:27" ht="25.5">
      <c r="A70" s="33" t="s">
        <v>537</v>
      </c>
      <c r="B70" s="30" t="s">
        <v>798</v>
      </c>
      <c r="C70" s="30" t="s">
        <v>799</v>
      </c>
      <c r="D70" s="30" t="s">
        <v>800</v>
      </c>
      <c r="E70" s="30" t="s">
        <v>801</v>
      </c>
      <c r="F70" s="30" t="s">
        <v>802</v>
      </c>
      <c r="G70" s="30" t="s">
        <v>803</v>
      </c>
      <c r="H70" s="30" t="s">
        <v>804</v>
      </c>
      <c r="I70" s="30" t="s">
        <v>805</v>
      </c>
      <c r="J70" s="30" t="s">
        <v>806</v>
      </c>
      <c r="K70" s="30" t="s">
        <v>807</v>
      </c>
      <c r="L70" s="30">
        <v>1</v>
      </c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</row>
    <row r="71" spans="1:27" ht="25.5">
      <c r="A71" s="33" t="s">
        <v>538</v>
      </c>
      <c r="B71" s="30" t="s">
        <v>808</v>
      </c>
      <c r="C71" s="30" t="s">
        <v>809</v>
      </c>
      <c r="D71" s="30" t="s">
        <v>810</v>
      </c>
      <c r="E71" s="30" t="s">
        <v>811</v>
      </c>
      <c r="F71" s="30" t="s">
        <v>812</v>
      </c>
      <c r="G71" s="30" t="s">
        <v>813</v>
      </c>
      <c r="H71" s="30" t="s">
        <v>814</v>
      </c>
      <c r="I71" s="30" t="s">
        <v>815</v>
      </c>
      <c r="J71" s="30" t="s">
        <v>816</v>
      </c>
      <c r="K71" s="30" t="s">
        <v>817</v>
      </c>
      <c r="L71" s="30" t="s">
        <v>818</v>
      </c>
      <c r="M71" s="30">
        <v>1</v>
      </c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</row>
    <row r="72" spans="1:27" ht="25.5">
      <c r="A72" s="33" t="s">
        <v>539</v>
      </c>
      <c r="B72" s="30" t="s">
        <v>819</v>
      </c>
      <c r="C72" s="30" t="s">
        <v>820</v>
      </c>
      <c r="D72" s="30" t="s">
        <v>821</v>
      </c>
      <c r="E72" s="30" t="s">
        <v>822</v>
      </c>
      <c r="F72" s="30" t="s">
        <v>770</v>
      </c>
      <c r="G72" s="30" t="s">
        <v>823</v>
      </c>
      <c r="H72" s="30" t="s">
        <v>824</v>
      </c>
      <c r="I72" s="30" t="s">
        <v>825</v>
      </c>
      <c r="J72" s="30" t="s">
        <v>826</v>
      </c>
      <c r="K72" s="30" t="s">
        <v>827</v>
      </c>
      <c r="L72" s="30" t="s">
        <v>828</v>
      </c>
      <c r="M72" s="30" t="s">
        <v>829</v>
      </c>
      <c r="N72" s="30">
        <v>1</v>
      </c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</row>
    <row r="73" spans="1:27" ht="25.5">
      <c r="A73" s="33" t="s">
        <v>540</v>
      </c>
      <c r="B73" s="30" t="s">
        <v>830</v>
      </c>
      <c r="C73" s="30" t="s">
        <v>831</v>
      </c>
      <c r="D73" s="30" t="s">
        <v>832</v>
      </c>
      <c r="E73" s="30" t="s">
        <v>833</v>
      </c>
      <c r="F73" s="30" t="s">
        <v>834</v>
      </c>
      <c r="G73" s="30" t="s">
        <v>835</v>
      </c>
      <c r="H73" s="30" t="s">
        <v>836</v>
      </c>
      <c r="I73" s="30" t="s">
        <v>786</v>
      </c>
      <c r="J73" s="30" t="s">
        <v>837</v>
      </c>
      <c r="K73" s="30" t="s">
        <v>838</v>
      </c>
      <c r="L73" s="30" t="s">
        <v>839</v>
      </c>
      <c r="M73" s="30" t="s">
        <v>840</v>
      </c>
      <c r="N73" s="30" t="s">
        <v>841</v>
      </c>
      <c r="O73" s="30">
        <v>1</v>
      </c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34"/>
    </row>
    <row r="74" spans="1:27" ht="25.5">
      <c r="A74" s="33" t="s">
        <v>541</v>
      </c>
      <c r="B74" s="30" t="s">
        <v>842</v>
      </c>
      <c r="C74" s="30" t="s">
        <v>843</v>
      </c>
      <c r="D74" s="30" t="s">
        <v>844</v>
      </c>
      <c r="E74" s="30" t="s">
        <v>845</v>
      </c>
      <c r="F74" s="30" t="s">
        <v>846</v>
      </c>
      <c r="G74" s="30" t="s">
        <v>847</v>
      </c>
      <c r="H74" s="30" t="s">
        <v>848</v>
      </c>
      <c r="I74" s="30" t="s">
        <v>849</v>
      </c>
      <c r="J74" s="30" t="s">
        <v>850</v>
      </c>
      <c r="K74" s="30" t="s">
        <v>851</v>
      </c>
      <c r="L74" s="30" t="s">
        <v>852</v>
      </c>
      <c r="M74" s="30" t="s">
        <v>853</v>
      </c>
      <c r="N74" s="30" t="s">
        <v>854</v>
      </c>
      <c r="O74" s="30" t="s">
        <v>855</v>
      </c>
      <c r="P74" s="30">
        <v>1</v>
      </c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</row>
    <row r="75" spans="1:27" ht="25.5">
      <c r="A75" s="33" t="s">
        <v>542</v>
      </c>
      <c r="B75" s="30" t="s">
        <v>856</v>
      </c>
      <c r="C75" s="30" t="s">
        <v>857</v>
      </c>
      <c r="D75" s="30" t="s">
        <v>858</v>
      </c>
      <c r="E75" s="30" t="s">
        <v>859</v>
      </c>
      <c r="F75" s="30" t="s">
        <v>860</v>
      </c>
      <c r="G75" s="30" t="s">
        <v>861</v>
      </c>
      <c r="H75" s="30" t="s">
        <v>862</v>
      </c>
      <c r="I75" s="30" t="s">
        <v>863</v>
      </c>
      <c r="J75" s="30" t="s">
        <v>864</v>
      </c>
      <c r="K75" s="30" t="s">
        <v>865</v>
      </c>
      <c r="L75" s="30" t="s">
        <v>866</v>
      </c>
      <c r="M75" s="30" t="s">
        <v>867</v>
      </c>
      <c r="N75" s="30" t="s">
        <v>868</v>
      </c>
      <c r="O75" s="30" t="s">
        <v>869</v>
      </c>
      <c r="P75" s="30" t="s">
        <v>870</v>
      </c>
      <c r="Q75" s="30">
        <v>1</v>
      </c>
      <c r="R75" s="34"/>
      <c r="S75" s="34"/>
      <c r="T75" s="34"/>
      <c r="U75" s="34"/>
      <c r="V75" s="34"/>
      <c r="W75" s="34"/>
      <c r="X75" s="34"/>
      <c r="Y75" s="34"/>
      <c r="Z75" s="34"/>
      <c r="AA75" s="34"/>
    </row>
    <row r="76" spans="1:27" ht="25.5">
      <c r="A76" s="33" t="s">
        <v>543</v>
      </c>
      <c r="B76" s="30" t="s">
        <v>871</v>
      </c>
      <c r="C76" s="30" t="s">
        <v>872</v>
      </c>
      <c r="D76" s="30" t="s">
        <v>873</v>
      </c>
      <c r="E76" s="30" t="s">
        <v>874</v>
      </c>
      <c r="F76" s="30" t="s">
        <v>875</v>
      </c>
      <c r="G76" s="30" t="s">
        <v>876</v>
      </c>
      <c r="H76" s="30" t="s">
        <v>877</v>
      </c>
      <c r="I76" s="30" t="s">
        <v>878</v>
      </c>
      <c r="J76" s="30" t="s">
        <v>879</v>
      </c>
      <c r="K76" s="30" t="s">
        <v>880</v>
      </c>
      <c r="L76" s="30" t="s">
        <v>881</v>
      </c>
      <c r="M76" s="30" t="s">
        <v>882</v>
      </c>
      <c r="N76" s="30" t="s">
        <v>883</v>
      </c>
      <c r="O76" s="30" t="s">
        <v>884</v>
      </c>
      <c r="P76" s="30" t="s">
        <v>885</v>
      </c>
      <c r="Q76" s="30" t="s">
        <v>886</v>
      </c>
      <c r="R76" s="30">
        <v>1</v>
      </c>
      <c r="S76" s="34"/>
      <c r="T76" s="34"/>
      <c r="U76" s="34"/>
      <c r="V76" s="34"/>
      <c r="W76" s="34"/>
      <c r="X76" s="34"/>
      <c r="Y76" s="34"/>
      <c r="Z76" s="34"/>
      <c r="AA76" s="34"/>
    </row>
    <row r="77" spans="1:27" ht="25.5">
      <c r="A77" s="33" t="s">
        <v>544</v>
      </c>
      <c r="B77" s="30" t="s">
        <v>887</v>
      </c>
      <c r="C77" s="30" t="s">
        <v>888</v>
      </c>
      <c r="D77" s="30" t="s">
        <v>889</v>
      </c>
      <c r="E77" s="30" t="s">
        <v>890</v>
      </c>
      <c r="F77" s="30" t="s">
        <v>891</v>
      </c>
      <c r="G77" s="30" t="s">
        <v>892</v>
      </c>
      <c r="H77" s="30" t="s">
        <v>893</v>
      </c>
      <c r="I77" s="30" t="s">
        <v>894</v>
      </c>
      <c r="J77" s="30" t="s">
        <v>895</v>
      </c>
      <c r="K77" s="30" t="s">
        <v>896</v>
      </c>
      <c r="L77" s="30" t="s">
        <v>897</v>
      </c>
      <c r="M77" s="30" t="s">
        <v>898</v>
      </c>
      <c r="N77" s="30" t="s">
        <v>899</v>
      </c>
      <c r="O77" s="30" t="s">
        <v>895</v>
      </c>
      <c r="P77" s="30" t="s">
        <v>900</v>
      </c>
      <c r="Q77" s="30" t="s">
        <v>901</v>
      </c>
      <c r="R77" s="30" t="s">
        <v>902</v>
      </c>
      <c r="S77" s="30">
        <v>1</v>
      </c>
      <c r="T77" s="34"/>
      <c r="U77" s="34"/>
      <c r="V77" s="34"/>
      <c r="W77" s="34"/>
      <c r="X77" s="34"/>
      <c r="Y77" s="34"/>
      <c r="Z77" s="34"/>
      <c r="AA77" s="34"/>
    </row>
    <row r="78" spans="1:27" ht="25.5">
      <c r="A78" s="33" t="s">
        <v>545</v>
      </c>
      <c r="B78" s="30" t="s">
        <v>903</v>
      </c>
      <c r="C78" s="30" t="s">
        <v>904</v>
      </c>
      <c r="D78" s="30" t="s">
        <v>905</v>
      </c>
      <c r="E78" s="30" t="s">
        <v>906</v>
      </c>
      <c r="F78" s="30" t="s">
        <v>907</v>
      </c>
      <c r="G78" s="30" t="s">
        <v>908</v>
      </c>
      <c r="H78" s="30" t="s">
        <v>909</v>
      </c>
      <c r="I78" s="30" t="s">
        <v>910</v>
      </c>
      <c r="J78" s="30" t="s">
        <v>911</v>
      </c>
      <c r="K78" s="30" t="s">
        <v>912</v>
      </c>
      <c r="L78" s="30" t="s">
        <v>913</v>
      </c>
      <c r="M78" s="30" t="s">
        <v>914</v>
      </c>
      <c r="N78" s="30" t="s">
        <v>915</v>
      </c>
      <c r="O78" s="30" t="s">
        <v>916</v>
      </c>
      <c r="P78" s="30" t="s">
        <v>917</v>
      </c>
      <c r="Q78" s="30" t="s">
        <v>918</v>
      </c>
      <c r="R78" s="30" t="s">
        <v>919</v>
      </c>
      <c r="S78" s="30" t="s">
        <v>920</v>
      </c>
      <c r="T78" s="30">
        <v>1</v>
      </c>
      <c r="U78" s="34"/>
      <c r="V78" s="34"/>
      <c r="W78" s="34"/>
      <c r="X78" s="34"/>
      <c r="Y78" s="34"/>
      <c r="Z78" s="34"/>
      <c r="AA78" s="34"/>
    </row>
    <row r="79" spans="1:27" ht="25.5">
      <c r="A79" s="33" t="s">
        <v>546</v>
      </c>
      <c r="B79" s="30" t="s">
        <v>821</v>
      </c>
      <c r="C79" s="30" t="s">
        <v>921</v>
      </c>
      <c r="D79" s="30" t="s">
        <v>922</v>
      </c>
      <c r="E79" s="30" t="s">
        <v>923</v>
      </c>
      <c r="F79" s="30" t="s">
        <v>924</v>
      </c>
      <c r="G79" s="30" t="s">
        <v>925</v>
      </c>
      <c r="H79" s="30" t="s">
        <v>845</v>
      </c>
      <c r="I79" s="30" t="s">
        <v>926</v>
      </c>
      <c r="J79" s="30" t="s">
        <v>788</v>
      </c>
      <c r="K79" s="30" t="s">
        <v>927</v>
      </c>
      <c r="L79" s="30" t="s">
        <v>928</v>
      </c>
      <c r="M79" s="30" t="s">
        <v>929</v>
      </c>
      <c r="N79" s="30" t="s">
        <v>930</v>
      </c>
      <c r="O79" s="30" t="s">
        <v>931</v>
      </c>
      <c r="P79" s="30" t="s">
        <v>932</v>
      </c>
      <c r="Q79" s="30" t="s">
        <v>933</v>
      </c>
      <c r="R79" s="30" t="s">
        <v>934</v>
      </c>
      <c r="S79" s="30" t="s">
        <v>935</v>
      </c>
      <c r="T79" s="30" t="s">
        <v>936</v>
      </c>
      <c r="U79" s="30">
        <v>1</v>
      </c>
      <c r="V79" s="34"/>
      <c r="W79" s="34"/>
      <c r="X79" s="34"/>
      <c r="Y79" s="34"/>
      <c r="Z79" s="34"/>
      <c r="AA79" s="34"/>
    </row>
    <row r="80" spans="1:27" ht="25.5">
      <c r="A80" s="33" t="s">
        <v>547</v>
      </c>
      <c r="B80" s="30" t="s">
        <v>937</v>
      </c>
      <c r="C80" s="30" t="s">
        <v>938</v>
      </c>
      <c r="D80" s="30" t="s">
        <v>939</v>
      </c>
      <c r="E80" s="30" t="s">
        <v>940</v>
      </c>
      <c r="F80" s="30" t="s">
        <v>941</v>
      </c>
      <c r="G80" s="30" t="s">
        <v>942</v>
      </c>
      <c r="H80" s="30" t="s">
        <v>943</v>
      </c>
      <c r="I80" s="30" t="s">
        <v>944</v>
      </c>
      <c r="J80" s="30" t="s">
        <v>945</v>
      </c>
      <c r="K80" s="30" t="s">
        <v>946</v>
      </c>
      <c r="L80" s="30" t="s">
        <v>763</v>
      </c>
      <c r="M80" s="30" t="s">
        <v>947</v>
      </c>
      <c r="N80" s="30" t="s">
        <v>948</v>
      </c>
      <c r="O80" s="30" t="s">
        <v>949</v>
      </c>
      <c r="P80" s="30" t="s">
        <v>950</v>
      </c>
      <c r="Q80" s="30" t="s">
        <v>951</v>
      </c>
      <c r="R80" s="30" t="s">
        <v>952</v>
      </c>
      <c r="S80" s="30" t="s">
        <v>953</v>
      </c>
      <c r="T80" s="30" t="s">
        <v>954</v>
      </c>
      <c r="U80" s="30" t="s">
        <v>955</v>
      </c>
      <c r="V80" s="30">
        <v>1</v>
      </c>
      <c r="W80" s="34"/>
      <c r="X80" s="34"/>
      <c r="Y80" s="34"/>
      <c r="Z80" s="34"/>
      <c r="AA80" s="34"/>
    </row>
    <row r="81" spans="1:27" ht="25.5">
      <c r="A81" s="33" t="s">
        <v>548</v>
      </c>
      <c r="B81" s="30" t="s">
        <v>881</v>
      </c>
      <c r="C81" s="30" t="s">
        <v>956</v>
      </c>
      <c r="D81" s="30" t="s">
        <v>957</v>
      </c>
      <c r="E81" s="30" t="s">
        <v>958</v>
      </c>
      <c r="F81" s="30" t="s">
        <v>901</v>
      </c>
      <c r="G81" s="30" t="s">
        <v>959</v>
      </c>
      <c r="H81" s="30" t="s">
        <v>960</v>
      </c>
      <c r="I81" s="30" t="s">
        <v>961</v>
      </c>
      <c r="J81" s="30" t="s">
        <v>962</v>
      </c>
      <c r="K81" s="30" t="s">
        <v>963</v>
      </c>
      <c r="L81" s="30" t="s">
        <v>964</v>
      </c>
      <c r="M81" s="30" t="s">
        <v>965</v>
      </c>
      <c r="N81" s="30" t="s">
        <v>966</v>
      </c>
      <c r="O81" s="30" t="s">
        <v>967</v>
      </c>
      <c r="P81" s="30" t="s">
        <v>968</v>
      </c>
      <c r="Q81" s="30" t="s">
        <v>969</v>
      </c>
      <c r="R81" s="30" t="s">
        <v>970</v>
      </c>
      <c r="S81" s="30" t="s">
        <v>971</v>
      </c>
      <c r="T81" s="30" t="s">
        <v>972</v>
      </c>
      <c r="U81" s="30" t="s">
        <v>973</v>
      </c>
      <c r="V81" s="30" t="s">
        <v>974</v>
      </c>
      <c r="W81" s="30">
        <v>1</v>
      </c>
      <c r="X81" s="34"/>
      <c r="Y81" s="34"/>
      <c r="Z81" s="34"/>
      <c r="AA81" s="34"/>
    </row>
    <row r="82" spans="1:27" ht="25.5">
      <c r="A82" s="33" t="s">
        <v>549</v>
      </c>
      <c r="B82" s="30" t="s">
        <v>975</v>
      </c>
      <c r="C82" s="30" t="s">
        <v>976</v>
      </c>
      <c r="D82" s="30" t="s">
        <v>773</v>
      </c>
      <c r="E82" s="30" t="s">
        <v>977</v>
      </c>
      <c r="F82" s="30" t="s">
        <v>830</v>
      </c>
      <c r="G82" s="30" t="s">
        <v>978</v>
      </c>
      <c r="H82" s="30" t="s">
        <v>979</v>
      </c>
      <c r="I82" s="30" t="s">
        <v>951</v>
      </c>
      <c r="J82" s="30" t="s">
        <v>980</v>
      </c>
      <c r="K82" s="30" t="s">
        <v>981</v>
      </c>
      <c r="L82" s="30" t="s">
        <v>982</v>
      </c>
      <c r="M82" s="30" t="s">
        <v>983</v>
      </c>
      <c r="N82" s="30" t="s">
        <v>984</v>
      </c>
      <c r="O82" s="30" t="s">
        <v>985</v>
      </c>
      <c r="P82" s="30" t="s">
        <v>986</v>
      </c>
      <c r="Q82" s="30" t="s">
        <v>987</v>
      </c>
      <c r="R82" s="30" t="s">
        <v>988</v>
      </c>
      <c r="S82" s="30" t="s">
        <v>989</v>
      </c>
      <c r="T82" s="30" t="s">
        <v>757</v>
      </c>
      <c r="U82" s="30" t="s">
        <v>990</v>
      </c>
      <c r="V82" s="30" t="s">
        <v>991</v>
      </c>
      <c r="W82" s="30" t="s">
        <v>992</v>
      </c>
      <c r="X82" s="30">
        <v>1</v>
      </c>
      <c r="Y82" s="34"/>
      <c r="Z82" s="34"/>
      <c r="AA82" s="34"/>
    </row>
    <row r="83" spans="1:27" ht="25.5">
      <c r="A83" s="33" t="s">
        <v>751</v>
      </c>
      <c r="B83" s="30" t="s">
        <v>993</v>
      </c>
      <c r="C83" s="30" t="s">
        <v>994</v>
      </c>
      <c r="D83" s="30" t="s">
        <v>995</v>
      </c>
      <c r="E83" s="30" t="s">
        <v>996</v>
      </c>
      <c r="F83" s="30" t="s">
        <v>997</v>
      </c>
      <c r="G83" s="30" t="s">
        <v>998</v>
      </c>
      <c r="H83" s="30" t="s">
        <v>999</v>
      </c>
      <c r="I83" s="30" t="s">
        <v>1000</v>
      </c>
      <c r="J83" s="30" t="s">
        <v>1001</v>
      </c>
      <c r="K83" s="30" t="s">
        <v>1002</v>
      </c>
      <c r="L83" s="30" t="s">
        <v>1003</v>
      </c>
      <c r="M83" s="30" t="s">
        <v>1004</v>
      </c>
      <c r="N83" s="30" t="s">
        <v>1005</v>
      </c>
      <c r="O83" s="30" t="s">
        <v>1006</v>
      </c>
      <c r="P83" s="30" t="s">
        <v>1007</v>
      </c>
      <c r="Q83" s="30" t="s">
        <v>1008</v>
      </c>
      <c r="R83" s="30" t="s">
        <v>1009</v>
      </c>
      <c r="S83" s="30" t="s">
        <v>1010</v>
      </c>
      <c r="T83" s="30" t="s">
        <v>1011</v>
      </c>
      <c r="U83" s="30" t="s">
        <v>940</v>
      </c>
      <c r="V83" s="30" t="s">
        <v>1012</v>
      </c>
      <c r="W83" s="30" t="s">
        <v>1013</v>
      </c>
      <c r="X83" s="30" t="s">
        <v>1014</v>
      </c>
      <c r="Y83" s="30">
        <v>1</v>
      </c>
      <c r="Z83" s="34"/>
      <c r="AA83" s="34"/>
    </row>
    <row r="84" spans="1:27" ht="25.5">
      <c r="A84" s="33" t="s">
        <v>752</v>
      </c>
      <c r="B84" s="30" t="s">
        <v>1015</v>
      </c>
      <c r="C84" s="30" t="s">
        <v>1016</v>
      </c>
      <c r="D84" s="30" t="s">
        <v>1017</v>
      </c>
      <c r="E84" s="30" t="s">
        <v>1018</v>
      </c>
      <c r="F84" s="30" t="s">
        <v>1019</v>
      </c>
      <c r="G84" s="30" t="s">
        <v>1020</v>
      </c>
      <c r="H84" s="30" t="s">
        <v>1021</v>
      </c>
      <c r="I84" s="30" t="s">
        <v>1022</v>
      </c>
      <c r="J84" s="30" t="s">
        <v>1023</v>
      </c>
      <c r="K84" s="30" t="s">
        <v>1024</v>
      </c>
      <c r="L84" s="30" t="s">
        <v>1025</v>
      </c>
      <c r="M84" s="30" t="s">
        <v>1026</v>
      </c>
      <c r="N84" s="30" t="s">
        <v>1027</v>
      </c>
      <c r="O84" s="30" t="s">
        <v>1028</v>
      </c>
      <c r="P84" s="30" t="s">
        <v>1029</v>
      </c>
      <c r="Q84" s="30" t="s">
        <v>1030</v>
      </c>
      <c r="R84" s="30" t="s">
        <v>1031</v>
      </c>
      <c r="S84" s="30" t="s">
        <v>1032</v>
      </c>
      <c r="T84" s="30" t="s">
        <v>1033</v>
      </c>
      <c r="U84" s="30" t="s">
        <v>1034</v>
      </c>
      <c r="V84" s="30" t="s">
        <v>1035</v>
      </c>
      <c r="W84" s="30" t="s">
        <v>1036</v>
      </c>
      <c r="X84" s="30" t="s">
        <v>1037</v>
      </c>
      <c r="Y84" s="30" t="s">
        <v>1038</v>
      </c>
      <c r="Z84" s="30">
        <v>1</v>
      </c>
      <c r="AA84" s="34"/>
    </row>
    <row r="85" spans="1:27" ht="25.5">
      <c r="A85" s="33" t="s">
        <v>753</v>
      </c>
      <c r="B85" s="30" t="s">
        <v>1039</v>
      </c>
      <c r="C85" s="30" t="s">
        <v>1040</v>
      </c>
      <c r="D85" s="30" t="s">
        <v>1041</v>
      </c>
      <c r="E85" s="30" t="s">
        <v>1042</v>
      </c>
      <c r="F85" s="30" t="s">
        <v>1043</v>
      </c>
      <c r="G85" s="30" t="s">
        <v>1044</v>
      </c>
      <c r="H85" s="30" t="s">
        <v>1045</v>
      </c>
      <c r="I85" s="30" t="s">
        <v>1046</v>
      </c>
      <c r="J85" s="30" t="s">
        <v>1047</v>
      </c>
      <c r="K85" s="30" t="s">
        <v>892</v>
      </c>
      <c r="L85" s="30" t="s">
        <v>1048</v>
      </c>
      <c r="M85" s="30" t="s">
        <v>1049</v>
      </c>
      <c r="N85" s="30" t="s">
        <v>1050</v>
      </c>
      <c r="O85" s="30" t="s">
        <v>1051</v>
      </c>
      <c r="P85" s="30" t="s">
        <v>1052</v>
      </c>
      <c r="Q85" s="30" t="s">
        <v>854</v>
      </c>
      <c r="R85" s="30" t="s">
        <v>1053</v>
      </c>
      <c r="S85" s="30" t="s">
        <v>1054</v>
      </c>
      <c r="T85" s="30" t="s">
        <v>886</v>
      </c>
      <c r="U85" s="30" t="s">
        <v>1055</v>
      </c>
      <c r="V85" s="30" t="s">
        <v>1056</v>
      </c>
      <c r="W85" s="30" t="s">
        <v>1057</v>
      </c>
      <c r="X85" s="30" t="s">
        <v>984</v>
      </c>
      <c r="Y85" s="30" t="s">
        <v>1058</v>
      </c>
      <c r="Z85" s="30" t="s">
        <v>1059</v>
      </c>
      <c r="AA85" s="30">
        <v>1</v>
      </c>
    </row>
    <row r="86" spans="1:27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</row>
    <row r="87" spans="1:27">
      <c r="A87" s="125" t="s">
        <v>1060</v>
      </c>
      <c r="B87" s="125"/>
      <c r="C87" s="125"/>
      <c r="D87" s="125"/>
      <c r="E87" s="125"/>
      <c r="F87" s="125"/>
      <c r="G87" s="125"/>
      <c r="H87" s="125"/>
      <c r="I87" s="125"/>
      <c r="J87" s="125"/>
      <c r="K87" s="125"/>
      <c r="L87" s="125"/>
      <c r="M87" s="125"/>
      <c r="N87" s="125"/>
      <c r="O87" s="125"/>
      <c r="P87" s="125"/>
      <c r="Q87" s="125"/>
      <c r="R87" s="125"/>
      <c r="S87" s="125"/>
      <c r="T87" s="125"/>
      <c r="U87" s="125"/>
      <c r="V87" s="125"/>
      <c r="W87" s="125"/>
      <c r="X87" s="125"/>
      <c r="Y87" s="125"/>
      <c r="Z87" s="125"/>
      <c r="AA87" s="125"/>
    </row>
    <row r="88" spans="1:27">
      <c r="A88" s="125"/>
      <c r="B88" s="125"/>
      <c r="C88" s="125"/>
      <c r="D88" s="125"/>
      <c r="E88" s="125"/>
      <c r="F88" s="125"/>
      <c r="G88" s="125"/>
      <c r="H88" s="125"/>
      <c r="I88" s="125"/>
      <c r="J88" s="125"/>
      <c r="K88" s="125"/>
      <c r="L88" s="125"/>
      <c r="M88" s="125"/>
      <c r="N88" s="125"/>
      <c r="O88" s="125"/>
      <c r="P88" s="125"/>
      <c r="Q88" s="125"/>
      <c r="R88" s="125"/>
      <c r="S88" s="125"/>
      <c r="T88" s="125"/>
      <c r="U88" s="125"/>
      <c r="V88" s="125"/>
      <c r="W88" s="125"/>
      <c r="X88" s="125"/>
      <c r="Y88" s="125"/>
      <c r="Z88" s="125"/>
      <c r="AA88" s="125"/>
    </row>
    <row r="89" spans="1:27">
      <c r="A89" s="125"/>
      <c r="B89" s="125"/>
      <c r="C89" s="125"/>
      <c r="D89" s="125"/>
      <c r="E89" s="125"/>
      <c r="F89" s="125"/>
      <c r="G89" s="125"/>
      <c r="H89" s="125"/>
      <c r="I89" s="125"/>
      <c r="J89" s="125"/>
      <c r="K89" s="125"/>
      <c r="L89" s="125"/>
      <c r="M89" s="125"/>
      <c r="N89" s="125"/>
      <c r="O89" s="125"/>
      <c r="P89" s="125"/>
      <c r="Q89" s="125"/>
      <c r="R89" s="125"/>
      <c r="S89" s="125"/>
      <c r="T89" s="125"/>
      <c r="U89" s="125"/>
      <c r="V89" s="125"/>
      <c r="W89" s="125"/>
      <c r="X89" s="125"/>
      <c r="Y89" s="125"/>
      <c r="Z89" s="125"/>
      <c r="AA89" s="125"/>
    </row>
  </sheetData>
  <mergeCells count="6">
    <mergeCell ref="A87:AA89"/>
    <mergeCell ref="A1:K1"/>
    <mergeCell ref="A14:K14"/>
    <mergeCell ref="A30:K30"/>
    <mergeCell ref="A44:K44"/>
    <mergeCell ref="A58:AA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X107"/>
  <sheetViews>
    <sheetView workbookViewId="0">
      <selection activeCell="A96" sqref="A96:K96"/>
    </sheetView>
  </sheetViews>
  <sheetFormatPr defaultRowHeight="15"/>
  <cols>
    <col min="1" max="1" width="19.85546875" style="36" customWidth="1"/>
    <col min="2" max="2" width="22.42578125" style="36" customWidth="1"/>
    <col min="3" max="3" width="9.140625" style="36"/>
    <col min="4" max="4" width="12.28515625" style="36" customWidth="1"/>
    <col min="5" max="16384" width="9.140625" style="36"/>
  </cols>
  <sheetData>
    <row r="1" spans="1:24" ht="27.75" customHeight="1">
      <c r="A1" s="133" t="s">
        <v>1746</v>
      </c>
      <c r="B1" s="133"/>
      <c r="C1" s="133"/>
      <c r="D1" s="133"/>
      <c r="E1" s="133"/>
      <c r="F1" s="133"/>
      <c r="G1" s="133"/>
    </row>
    <row r="2" spans="1:24">
      <c r="A2" s="37" t="s">
        <v>1061</v>
      </c>
      <c r="B2" s="37" t="s">
        <v>1062</v>
      </c>
      <c r="C2" s="131" t="s">
        <v>1063</v>
      </c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  <c r="S2" s="132"/>
      <c r="T2" s="132"/>
      <c r="U2" s="132"/>
      <c r="V2" s="132"/>
      <c r="W2" s="132"/>
      <c r="X2" s="132"/>
    </row>
    <row r="3" spans="1:24">
      <c r="A3" s="134" t="s">
        <v>1064</v>
      </c>
      <c r="B3" s="134">
        <v>109</v>
      </c>
      <c r="C3" s="37" t="s">
        <v>1065</v>
      </c>
      <c r="D3" s="37" t="s">
        <v>1066</v>
      </c>
      <c r="E3" s="37" t="s">
        <v>1067</v>
      </c>
      <c r="F3" s="37" t="s">
        <v>1068</v>
      </c>
      <c r="G3" s="37" t="s">
        <v>1069</v>
      </c>
      <c r="H3" s="37" t="s">
        <v>1070</v>
      </c>
      <c r="I3" s="37" t="s">
        <v>1071</v>
      </c>
      <c r="J3" s="37" t="s">
        <v>1072</v>
      </c>
      <c r="K3" s="37" t="s">
        <v>1073</v>
      </c>
      <c r="L3" s="37" t="s">
        <v>1074</v>
      </c>
      <c r="M3" s="37" t="s">
        <v>1075</v>
      </c>
      <c r="N3" s="37" t="s">
        <v>1076</v>
      </c>
      <c r="O3" s="37" t="s">
        <v>1077</v>
      </c>
      <c r="P3" s="37" t="s">
        <v>1078</v>
      </c>
      <c r="Q3" s="37" t="s">
        <v>1079</v>
      </c>
      <c r="R3" s="37" t="s">
        <v>1080</v>
      </c>
      <c r="S3" s="37" t="s">
        <v>1081</v>
      </c>
      <c r="T3" s="37" t="s">
        <v>1082</v>
      </c>
      <c r="U3" s="37" t="s">
        <v>1083</v>
      </c>
      <c r="V3" s="37" t="s">
        <v>1084</v>
      </c>
      <c r="W3" s="37" t="s">
        <v>1085</v>
      </c>
      <c r="X3" s="37" t="s">
        <v>1086</v>
      </c>
    </row>
    <row r="4" spans="1:24">
      <c r="A4" s="135"/>
      <c r="B4" s="135"/>
      <c r="C4" s="37" t="s">
        <v>1087</v>
      </c>
      <c r="D4" s="37" t="s">
        <v>1088</v>
      </c>
      <c r="E4" s="37" t="s">
        <v>1089</v>
      </c>
      <c r="F4" s="37" t="s">
        <v>1090</v>
      </c>
      <c r="G4" s="37" t="s">
        <v>1091</v>
      </c>
      <c r="H4" s="37" t="s">
        <v>1092</v>
      </c>
      <c r="I4" s="37" t="s">
        <v>1093</v>
      </c>
      <c r="J4" s="37" t="s">
        <v>1094</v>
      </c>
      <c r="K4" s="37" t="s">
        <v>1095</v>
      </c>
      <c r="L4" s="37" t="s">
        <v>1096</v>
      </c>
      <c r="M4" s="37" t="s">
        <v>1097</v>
      </c>
      <c r="N4" s="37" t="s">
        <v>1098</v>
      </c>
      <c r="O4" s="37" t="s">
        <v>1099</v>
      </c>
      <c r="P4" s="37" t="s">
        <v>1100</v>
      </c>
      <c r="Q4" s="37" t="s">
        <v>1101</v>
      </c>
      <c r="R4" s="37" t="s">
        <v>1102</v>
      </c>
      <c r="S4" s="37" t="s">
        <v>1103</v>
      </c>
      <c r="T4" s="37" t="s">
        <v>1104</v>
      </c>
      <c r="U4" s="37" t="s">
        <v>1105</v>
      </c>
      <c r="V4" s="37" t="s">
        <v>1106</v>
      </c>
      <c r="W4" s="37" t="s">
        <v>1107</v>
      </c>
      <c r="X4" s="37" t="s">
        <v>1108</v>
      </c>
    </row>
    <row r="5" spans="1:24">
      <c r="A5" s="135"/>
      <c r="B5" s="135"/>
      <c r="C5" s="37" t="s">
        <v>1109</v>
      </c>
      <c r="D5" s="37" t="s">
        <v>1110</v>
      </c>
      <c r="E5" s="37" t="s">
        <v>1111</v>
      </c>
      <c r="F5" s="37" t="s">
        <v>1112</v>
      </c>
      <c r="G5" s="37" t="s">
        <v>1113</v>
      </c>
      <c r="H5" s="37" t="s">
        <v>1114</v>
      </c>
      <c r="I5" s="37" t="s">
        <v>1115</v>
      </c>
      <c r="J5" s="37" t="s">
        <v>1116</v>
      </c>
      <c r="K5" s="37" t="s">
        <v>1117</v>
      </c>
      <c r="L5" s="37" t="s">
        <v>1118</v>
      </c>
      <c r="M5" s="37" t="s">
        <v>1119</v>
      </c>
      <c r="N5" s="37" t="s">
        <v>1120</v>
      </c>
      <c r="O5" s="37" t="s">
        <v>1121</v>
      </c>
      <c r="P5" s="37" t="s">
        <v>1122</v>
      </c>
      <c r="Q5" s="37" t="s">
        <v>1123</v>
      </c>
      <c r="R5" s="37" t="s">
        <v>1124</v>
      </c>
      <c r="S5" s="37" t="s">
        <v>1125</v>
      </c>
      <c r="T5" s="37" t="s">
        <v>1126</v>
      </c>
      <c r="U5" s="37" t="s">
        <v>1127</v>
      </c>
      <c r="V5" s="37" t="s">
        <v>1128</v>
      </c>
      <c r="W5" s="37" t="s">
        <v>1129</v>
      </c>
      <c r="X5" s="37" t="s">
        <v>1130</v>
      </c>
    </row>
    <row r="6" spans="1:24">
      <c r="A6" s="135"/>
      <c r="B6" s="135"/>
      <c r="C6" s="37" t="s">
        <v>1131</v>
      </c>
      <c r="D6" s="37" t="s">
        <v>1132</v>
      </c>
      <c r="E6" s="37" t="s">
        <v>1133</v>
      </c>
      <c r="F6" s="37" t="s">
        <v>1134</v>
      </c>
      <c r="G6" s="37" t="s">
        <v>1135</v>
      </c>
      <c r="H6" s="37" t="s">
        <v>1136</v>
      </c>
      <c r="I6" s="37" t="s">
        <v>1137</v>
      </c>
      <c r="J6" s="37" t="s">
        <v>1138</v>
      </c>
      <c r="K6" s="37" t="s">
        <v>1139</v>
      </c>
      <c r="L6" s="37" t="s">
        <v>1140</v>
      </c>
      <c r="M6" s="37" t="s">
        <v>1141</v>
      </c>
      <c r="N6" s="37" t="s">
        <v>1142</v>
      </c>
      <c r="O6" s="37" t="s">
        <v>1143</v>
      </c>
      <c r="P6" s="37" t="s">
        <v>1144</v>
      </c>
      <c r="Q6" s="37" t="s">
        <v>1145</v>
      </c>
      <c r="R6" s="37" t="s">
        <v>1146</v>
      </c>
      <c r="S6" s="37" t="s">
        <v>1147</v>
      </c>
      <c r="T6" s="37" t="s">
        <v>1148</v>
      </c>
      <c r="U6" s="37" t="s">
        <v>1149</v>
      </c>
      <c r="V6" s="37" t="s">
        <v>1150</v>
      </c>
      <c r="W6" s="37" t="s">
        <v>1151</v>
      </c>
      <c r="X6" s="37" t="s">
        <v>1152</v>
      </c>
    </row>
    <row r="7" spans="1:24">
      <c r="A7" s="136"/>
      <c r="B7" s="136"/>
      <c r="C7" s="37" t="s">
        <v>1153</v>
      </c>
      <c r="D7" s="37" t="s">
        <v>1154</v>
      </c>
      <c r="E7" s="37" t="s">
        <v>1155</v>
      </c>
      <c r="F7" s="37" t="s">
        <v>1156</v>
      </c>
      <c r="G7" s="37" t="s">
        <v>1157</v>
      </c>
      <c r="H7" s="37" t="s">
        <v>1158</v>
      </c>
      <c r="I7" s="37" t="s">
        <v>1159</v>
      </c>
      <c r="J7" s="37" t="s">
        <v>1160</v>
      </c>
      <c r="K7" s="37" t="s">
        <v>1161</v>
      </c>
      <c r="L7" s="37" t="s">
        <v>1162</v>
      </c>
      <c r="M7" s="37" t="s">
        <v>1163</v>
      </c>
      <c r="N7" s="37" t="s">
        <v>1164</v>
      </c>
      <c r="O7" s="37" t="s">
        <v>1165</v>
      </c>
      <c r="P7" s="37" t="s">
        <v>1166</v>
      </c>
      <c r="Q7" s="37" t="s">
        <v>1167</v>
      </c>
      <c r="R7" s="37" t="s">
        <v>1168</v>
      </c>
      <c r="S7" s="37" t="s">
        <v>1169</v>
      </c>
      <c r="T7" s="37" t="s">
        <v>1170</v>
      </c>
      <c r="U7" s="37" t="s">
        <v>1171</v>
      </c>
      <c r="V7" s="37" t="s">
        <v>1172</v>
      </c>
      <c r="W7" s="37" t="s">
        <v>1173</v>
      </c>
      <c r="X7" s="37"/>
    </row>
    <row r="8" spans="1:24">
      <c r="A8" s="37" t="s">
        <v>1174</v>
      </c>
      <c r="B8" s="37">
        <v>6</v>
      </c>
      <c r="C8" s="37" t="s">
        <v>1175</v>
      </c>
      <c r="D8" s="37" t="s">
        <v>1176</v>
      </c>
      <c r="E8" s="37" t="s">
        <v>1177</v>
      </c>
      <c r="F8" s="37" t="s">
        <v>1178</v>
      </c>
      <c r="G8" s="37" t="s">
        <v>1179</v>
      </c>
      <c r="H8" s="37" t="s">
        <v>1180</v>
      </c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</row>
    <row r="9" spans="1:24">
      <c r="A9" s="37" t="s">
        <v>1181</v>
      </c>
      <c r="B9" s="37">
        <v>7</v>
      </c>
      <c r="C9" s="37" t="s">
        <v>1182</v>
      </c>
      <c r="D9" s="37" t="s">
        <v>1183</v>
      </c>
      <c r="E9" s="37" t="s">
        <v>1184</v>
      </c>
      <c r="F9" s="37" t="s">
        <v>1185</v>
      </c>
      <c r="G9" s="37" t="s">
        <v>1186</v>
      </c>
      <c r="H9" s="37" t="s">
        <v>1187</v>
      </c>
      <c r="I9" s="37" t="s">
        <v>1188</v>
      </c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</row>
    <row r="10" spans="1:24">
      <c r="A10" s="37" t="s">
        <v>1189</v>
      </c>
      <c r="B10" s="37">
        <v>5</v>
      </c>
      <c r="C10" s="37" t="s">
        <v>1190</v>
      </c>
      <c r="D10" s="37" t="s">
        <v>1191</v>
      </c>
      <c r="E10" s="37" t="s">
        <v>1192</v>
      </c>
      <c r="F10" s="37" t="s">
        <v>1193</v>
      </c>
      <c r="G10" s="37" t="s">
        <v>1194</v>
      </c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</row>
    <row r="11" spans="1:24">
      <c r="A11" s="37" t="s">
        <v>1195</v>
      </c>
      <c r="B11" s="37">
        <v>8</v>
      </c>
      <c r="C11" s="37" t="s">
        <v>1196</v>
      </c>
      <c r="D11" s="37" t="s">
        <v>1197</v>
      </c>
      <c r="E11" s="37" t="s">
        <v>1198</v>
      </c>
      <c r="F11" s="37" t="s">
        <v>1199</v>
      </c>
      <c r="G11" s="37" t="s">
        <v>1200</v>
      </c>
      <c r="H11" s="37" t="s">
        <v>1201</v>
      </c>
      <c r="I11" s="37" t="s">
        <v>1202</v>
      </c>
      <c r="J11" s="37" t="s">
        <v>1203</v>
      </c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</row>
    <row r="12" spans="1:24">
      <c r="A12" s="37" t="s">
        <v>1204</v>
      </c>
      <c r="B12" s="37">
        <v>3</v>
      </c>
      <c r="C12" s="37" t="s">
        <v>1205</v>
      </c>
      <c r="D12" s="37" t="s">
        <v>1206</v>
      </c>
      <c r="E12" s="37" t="s">
        <v>1207</v>
      </c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</row>
    <row r="13" spans="1:24">
      <c r="A13" s="37" t="s">
        <v>1208</v>
      </c>
      <c r="B13" s="37">
        <v>5</v>
      </c>
      <c r="C13" s="37" t="s">
        <v>1209</v>
      </c>
      <c r="D13" s="37" t="s">
        <v>1210</v>
      </c>
      <c r="E13" s="37" t="s">
        <v>1211</v>
      </c>
      <c r="F13" s="37" t="s">
        <v>1212</v>
      </c>
      <c r="G13" s="37" t="s">
        <v>1213</v>
      </c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</row>
    <row r="14" spans="1:24">
      <c r="A14" s="37" t="s">
        <v>1214</v>
      </c>
      <c r="B14" s="37">
        <v>5</v>
      </c>
      <c r="C14" s="37" t="s">
        <v>1215</v>
      </c>
      <c r="D14" s="37" t="s">
        <v>1216</v>
      </c>
      <c r="E14" s="37" t="s">
        <v>1217</v>
      </c>
      <c r="F14" s="37" t="s">
        <v>1218</v>
      </c>
      <c r="G14" s="37" t="s">
        <v>1219</v>
      </c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</row>
    <row r="15" spans="1:24">
      <c r="A15" s="37" t="s">
        <v>1220</v>
      </c>
      <c r="B15" s="37">
        <v>7</v>
      </c>
      <c r="C15" s="37" t="s">
        <v>1221</v>
      </c>
      <c r="D15" s="37" t="s">
        <v>1222</v>
      </c>
      <c r="E15" s="37" t="s">
        <v>1223</v>
      </c>
      <c r="F15" s="37" t="s">
        <v>1224</v>
      </c>
      <c r="G15" s="37" t="s">
        <v>1225</v>
      </c>
      <c r="H15" s="37" t="s">
        <v>1226</v>
      </c>
      <c r="I15" s="37" t="s">
        <v>1227</v>
      </c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</row>
    <row r="16" spans="1:24">
      <c r="A16" s="37" t="s">
        <v>1228</v>
      </c>
      <c r="B16" s="37">
        <v>7</v>
      </c>
      <c r="C16" s="37" t="s">
        <v>1229</v>
      </c>
      <c r="D16" s="37" t="s">
        <v>1230</v>
      </c>
      <c r="E16" s="37" t="s">
        <v>1231</v>
      </c>
      <c r="F16" s="37" t="s">
        <v>1232</v>
      </c>
      <c r="G16" s="37" t="s">
        <v>1233</v>
      </c>
      <c r="H16" s="37" t="s">
        <v>1234</v>
      </c>
      <c r="I16" s="37" t="s">
        <v>1235</v>
      </c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</row>
    <row r="17" spans="1:24">
      <c r="A17" s="37" t="s">
        <v>1236</v>
      </c>
      <c r="B17" s="37">
        <v>3</v>
      </c>
      <c r="C17" s="38" t="s">
        <v>1237</v>
      </c>
      <c r="D17" s="37" t="s">
        <v>1238</v>
      </c>
      <c r="E17" s="37" t="s">
        <v>1239</v>
      </c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</row>
    <row r="18" spans="1:24">
      <c r="A18" s="37" t="s">
        <v>1240</v>
      </c>
      <c r="B18" s="37">
        <v>4</v>
      </c>
      <c r="C18" s="37" t="s">
        <v>1241</v>
      </c>
      <c r="D18" s="37" t="s">
        <v>1242</v>
      </c>
      <c r="E18" s="37" t="s">
        <v>1243</v>
      </c>
      <c r="F18" s="37" t="s">
        <v>1244</v>
      </c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</row>
    <row r="19" spans="1:24">
      <c r="A19" s="37" t="s">
        <v>1245</v>
      </c>
      <c r="B19" s="37">
        <v>3</v>
      </c>
      <c r="C19" s="37" t="s">
        <v>1246</v>
      </c>
      <c r="D19" s="37" t="s">
        <v>1247</v>
      </c>
      <c r="E19" s="37" t="s">
        <v>1248</v>
      </c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</row>
    <row r="20" spans="1:24">
      <c r="A20" s="37" t="s">
        <v>1249</v>
      </c>
      <c r="B20" s="37">
        <v>3</v>
      </c>
      <c r="C20" s="37" t="s">
        <v>1250</v>
      </c>
      <c r="D20" s="37" t="s">
        <v>1251</v>
      </c>
      <c r="E20" s="37" t="s">
        <v>1252</v>
      </c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</row>
    <row r="21" spans="1:24">
      <c r="A21" s="37" t="s">
        <v>1253</v>
      </c>
      <c r="B21" s="37">
        <v>2</v>
      </c>
      <c r="C21" s="37" t="s">
        <v>1254</v>
      </c>
      <c r="D21" s="37" t="s">
        <v>1255</v>
      </c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</row>
    <row r="22" spans="1:24">
      <c r="A22" s="37" t="s">
        <v>1256</v>
      </c>
      <c r="B22" s="37">
        <v>2</v>
      </c>
      <c r="C22" s="37" t="s">
        <v>1257</v>
      </c>
      <c r="D22" s="37" t="s">
        <v>1258</v>
      </c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</row>
    <row r="23" spans="1:24">
      <c r="A23" s="37" t="s">
        <v>1259</v>
      </c>
      <c r="B23" s="37">
        <v>2</v>
      </c>
      <c r="C23" s="37" t="s">
        <v>1260</v>
      </c>
      <c r="D23" s="37" t="s">
        <v>1261</v>
      </c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</row>
    <row r="24" spans="1:24">
      <c r="A24" s="37" t="s">
        <v>1262</v>
      </c>
      <c r="B24" s="37">
        <v>1</v>
      </c>
      <c r="C24" s="38" t="s">
        <v>1263</v>
      </c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</row>
    <row r="25" spans="1:24">
      <c r="A25" s="37" t="s">
        <v>1264</v>
      </c>
      <c r="B25" s="37">
        <v>1</v>
      </c>
      <c r="C25" s="37" t="s">
        <v>1265</v>
      </c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</row>
    <row r="26" spans="1:24">
      <c r="A26" s="37" t="s">
        <v>1266</v>
      </c>
      <c r="B26" s="37">
        <v>1</v>
      </c>
      <c r="C26" s="37" t="s">
        <v>1267</v>
      </c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</row>
    <row r="27" spans="1:24">
      <c r="A27" s="37" t="s">
        <v>1268</v>
      </c>
      <c r="B27" s="37">
        <v>1</v>
      </c>
      <c r="C27" s="37" t="s">
        <v>1269</v>
      </c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</row>
    <row r="28" spans="1:24">
      <c r="A28" s="37" t="s">
        <v>1270</v>
      </c>
      <c r="B28" s="37">
        <v>1</v>
      </c>
      <c r="C28" s="37" t="s">
        <v>1271</v>
      </c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</row>
    <row r="29" spans="1:24">
      <c r="A29" s="37" t="s">
        <v>1272</v>
      </c>
      <c r="B29" s="37">
        <v>1</v>
      </c>
      <c r="C29" s="37" t="s">
        <v>1273</v>
      </c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</row>
    <row r="30" spans="1:24">
      <c r="A30" s="37" t="s">
        <v>1274</v>
      </c>
      <c r="B30" s="37">
        <v>1</v>
      </c>
      <c r="C30" s="37" t="s">
        <v>1275</v>
      </c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</row>
    <row r="31" spans="1:24">
      <c r="A31" s="37" t="s">
        <v>1276</v>
      </c>
      <c r="B31" s="37">
        <v>1</v>
      </c>
      <c r="C31" s="37" t="s">
        <v>1277</v>
      </c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</row>
    <row r="32" spans="1:24">
      <c r="A32" s="37" t="s">
        <v>1278</v>
      </c>
      <c r="B32" s="37">
        <v>1</v>
      </c>
      <c r="C32" s="37" t="s">
        <v>1279</v>
      </c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</row>
    <row r="33" spans="1:24">
      <c r="A33" s="37" t="s">
        <v>1280</v>
      </c>
      <c r="B33" s="37">
        <v>1</v>
      </c>
      <c r="C33" s="37" t="s">
        <v>1281</v>
      </c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</row>
    <row r="34" spans="1:24">
      <c r="A34" s="37" t="s">
        <v>1282</v>
      </c>
      <c r="B34" s="37">
        <v>1</v>
      </c>
      <c r="C34" s="37" t="s">
        <v>1283</v>
      </c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</row>
    <row r="35" spans="1:24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</row>
    <row r="36" spans="1:24" ht="26.25" customHeight="1">
      <c r="A36" s="137" t="s">
        <v>1747</v>
      </c>
      <c r="B36" s="137"/>
      <c r="C36" s="137"/>
      <c r="D36" s="137"/>
      <c r="E36" s="137"/>
      <c r="F36" s="137"/>
    </row>
    <row r="37" spans="1:24">
      <c r="A37" s="37" t="s">
        <v>1061</v>
      </c>
      <c r="B37" s="37" t="s">
        <v>1062</v>
      </c>
      <c r="C37" s="131" t="s">
        <v>1063</v>
      </c>
      <c r="D37" s="132"/>
      <c r="E37" s="132"/>
      <c r="F37" s="132"/>
      <c r="G37" s="132"/>
      <c r="H37" s="132"/>
      <c r="I37" s="132"/>
      <c r="J37" s="132"/>
      <c r="K37" s="132"/>
      <c r="L37" s="132"/>
      <c r="M37" s="132"/>
      <c r="N37" s="132"/>
      <c r="O37" s="132"/>
      <c r="P37" s="132"/>
      <c r="Q37" s="132"/>
      <c r="R37" s="132"/>
      <c r="S37" s="132"/>
      <c r="T37" s="132"/>
      <c r="U37" s="132"/>
      <c r="V37" s="132"/>
      <c r="W37" s="132"/>
      <c r="X37" s="132"/>
    </row>
    <row r="38" spans="1:24">
      <c r="A38" s="134" t="s">
        <v>1064</v>
      </c>
      <c r="B38" s="134">
        <v>25</v>
      </c>
      <c r="C38" s="38" t="s">
        <v>1237</v>
      </c>
      <c r="D38" s="37" t="s">
        <v>1173</v>
      </c>
      <c r="E38" s="37" t="s">
        <v>1083</v>
      </c>
      <c r="F38" s="37" t="s">
        <v>1199</v>
      </c>
      <c r="G38" s="37" t="s">
        <v>1151</v>
      </c>
      <c r="H38" s="37" t="s">
        <v>1142</v>
      </c>
      <c r="I38" s="37" t="s">
        <v>1246</v>
      </c>
      <c r="J38" s="37" t="s">
        <v>1084</v>
      </c>
      <c r="K38" s="37" t="s">
        <v>1101</v>
      </c>
      <c r="L38" s="37" t="s">
        <v>1071</v>
      </c>
      <c r="M38" s="37" t="s">
        <v>1196</v>
      </c>
      <c r="N38" s="37" t="s">
        <v>1087</v>
      </c>
      <c r="O38" s="37" t="s">
        <v>1093</v>
      </c>
      <c r="P38" s="37" t="s">
        <v>1198</v>
      </c>
      <c r="Q38" s="37" t="s">
        <v>1081</v>
      </c>
      <c r="R38" s="37" t="s">
        <v>1250</v>
      </c>
      <c r="S38" s="37" t="s">
        <v>1225</v>
      </c>
      <c r="T38" s="37" t="s">
        <v>1212</v>
      </c>
      <c r="U38" s="37" t="s">
        <v>1161</v>
      </c>
      <c r="V38" s="37" t="s">
        <v>1233</v>
      </c>
      <c r="W38" s="37" t="s">
        <v>1074</v>
      </c>
      <c r="X38" s="37" t="s">
        <v>1200</v>
      </c>
    </row>
    <row r="39" spans="1:24">
      <c r="A39" s="136"/>
      <c r="B39" s="136"/>
      <c r="C39" s="37" t="s">
        <v>1155</v>
      </c>
      <c r="D39" s="37" t="s">
        <v>1244</v>
      </c>
      <c r="E39" s="37" t="s">
        <v>1223</v>
      </c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</row>
    <row r="40" spans="1:24">
      <c r="A40" s="37" t="s">
        <v>1174</v>
      </c>
      <c r="B40" s="37">
        <v>2</v>
      </c>
      <c r="C40" s="38" t="s">
        <v>1263</v>
      </c>
      <c r="D40" s="37" t="s">
        <v>1136</v>
      </c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</row>
    <row r="41" spans="1:24">
      <c r="A41" s="37" t="s">
        <v>1181</v>
      </c>
      <c r="B41" s="37">
        <v>4</v>
      </c>
      <c r="C41" s="37" t="s">
        <v>1122</v>
      </c>
      <c r="D41" s="37" t="s">
        <v>1211</v>
      </c>
      <c r="E41" s="37" t="s">
        <v>1082</v>
      </c>
      <c r="F41" s="37" t="s">
        <v>1188</v>
      </c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</row>
    <row r="42" spans="1:24">
      <c r="A42" s="37" t="s">
        <v>1189</v>
      </c>
      <c r="B42" s="37">
        <v>3</v>
      </c>
      <c r="C42" s="37" t="s">
        <v>1257</v>
      </c>
      <c r="D42" s="37" t="s">
        <v>1104</v>
      </c>
      <c r="E42" s="37" t="s">
        <v>1111</v>
      </c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</row>
    <row r="43" spans="1:24">
      <c r="A43" s="37" t="s">
        <v>1195</v>
      </c>
      <c r="B43" s="37">
        <v>3</v>
      </c>
      <c r="C43" s="37" t="s">
        <v>1102</v>
      </c>
      <c r="D43" s="37" t="s">
        <v>1124</v>
      </c>
      <c r="E43" s="37" t="s">
        <v>1254</v>
      </c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</row>
    <row r="44" spans="1:24">
      <c r="A44" s="37" t="s">
        <v>1204</v>
      </c>
      <c r="B44" s="37">
        <v>2</v>
      </c>
      <c r="C44" s="37" t="s">
        <v>1180</v>
      </c>
      <c r="D44" s="37" t="s">
        <v>1207</v>
      </c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</row>
    <row r="45" spans="1:24">
      <c r="A45" s="37" t="s">
        <v>1208</v>
      </c>
      <c r="B45" s="37">
        <v>2</v>
      </c>
      <c r="C45" s="37" t="s">
        <v>1258</v>
      </c>
      <c r="D45" s="37" t="s">
        <v>1218</v>
      </c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</row>
    <row r="46" spans="1:24">
      <c r="A46" s="37" t="s">
        <v>1214</v>
      </c>
      <c r="B46" s="37">
        <v>2</v>
      </c>
      <c r="C46" s="37" t="s">
        <v>1221</v>
      </c>
      <c r="D46" s="37" t="s">
        <v>1125</v>
      </c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</row>
    <row r="47" spans="1:24">
      <c r="A47" s="37" t="s">
        <v>1220</v>
      </c>
      <c r="B47" s="36">
        <v>1</v>
      </c>
      <c r="C47" s="36" t="s">
        <v>1090</v>
      </c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</row>
    <row r="48" spans="1:24">
      <c r="A48" s="37" t="s">
        <v>1228</v>
      </c>
      <c r="B48" s="37">
        <v>1</v>
      </c>
      <c r="C48" s="37" t="s">
        <v>1248</v>
      </c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</row>
    <row r="49" spans="1:24">
      <c r="A49" s="37" t="s">
        <v>1236</v>
      </c>
      <c r="B49" s="37">
        <v>1</v>
      </c>
      <c r="C49" s="37" t="s">
        <v>1252</v>
      </c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</row>
    <row r="50" spans="1:24">
      <c r="A50" s="37" t="s">
        <v>1240</v>
      </c>
      <c r="B50" s="37">
        <v>1</v>
      </c>
      <c r="C50" s="37" t="s">
        <v>1106</v>
      </c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</row>
    <row r="51" spans="1:24">
      <c r="A51" s="36" t="s">
        <v>1245</v>
      </c>
      <c r="B51" s="37">
        <v>1</v>
      </c>
      <c r="C51" s="37" t="s">
        <v>1092</v>
      </c>
    </row>
    <row r="52" spans="1:24" ht="16.5" customHeight="1">
      <c r="B52" s="139" t="s">
        <v>1284</v>
      </c>
      <c r="C52" s="139"/>
      <c r="D52" s="139"/>
      <c r="E52" s="139"/>
    </row>
    <row r="55" spans="1:24" ht="15.75">
      <c r="A55" s="140" t="s">
        <v>1748</v>
      </c>
      <c r="B55" s="140"/>
      <c r="C55" s="140"/>
      <c r="D55" s="140"/>
      <c r="E55" s="140"/>
      <c r="F55" s="140"/>
      <c r="G55" s="140"/>
      <c r="H55" s="140"/>
      <c r="I55" s="140"/>
      <c r="J55" s="140"/>
      <c r="K55" s="140"/>
    </row>
    <row r="56" spans="1:24">
      <c r="A56" s="40" t="s">
        <v>1285</v>
      </c>
      <c r="B56" s="40" t="s">
        <v>1286</v>
      </c>
      <c r="C56" s="40" t="s">
        <v>1287</v>
      </c>
      <c r="D56" s="40" t="s">
        <v>1288</v>
      </c>
      <c r="E56" s="40" t="s">
        <v>1289</v>
      </c>
      <c r="F56" s="40" t="s">
        <v>1290</v>
      </c>
      <c r="G56" s="40" t="s">
        <v>1291</v>
      </c>
      <c r="H56" s="40" t="s">
        <v>1292</v>
      </c>
      <c r="I56" s="40" t="s">
        <v>1293</v>
      </c>
      <c r="J56" s="40" t="s">
        <v>1294</v>
      </c>
      <c r="K56" s="40" t="s">
        <v>1295</v>
      </c>
    </row>
    <row r="57" spans="1:24">
      <c r="A57" s="41" t="s">
        <v>1296</v>
      </c>
      <c r="B57" s="42">
        <v>2.9710000000000001</v>
      </c>
      <c r="C57" s="42">
        <v>1.4869999999999999</v>
      </c>
      <c r="D57" s="42">
        <v>1.3599999999999999</v>
      </c>
      <c r="E57" s="42">
        <v>0.998</v>
      </c>
      <c r="F57" s="42">
        <v>0.88000000000000012</v>
      </c>
      <c r="G57" s="42">
        <v>0.70599999999999996</v>
      </c>
      <c r="H57" s="42">
        <v>0.59499999999999997</v>
      </c>
      <c r="I57" s="42">
        <v>0.53700000000000003</v>
      </c>
      <c r="J57" s="42">
        <v>0.36199999999999999</v>
      </c>
      <c r="K57" s="42">
        <v>0.10400000000000001</v>
      </c>
    </row>
    <row r="58" spans="1:24" ht="15.75">
      <c r="A58" s="43" t="s">
        <v>1297</v>
      </c>
      <c r="B58" s="42">
        <v>29.71</v>
      </c>
      <c r="C58" s="42">
        <v>14.87</v>
      </c>
      <c r="D58" s="42">
        <v>13.6</v>
      </c>
      <c r="E58" s="42">
        <v>9.98</v>
      </c>
      <c r="F58" s="42">
        <v>8.8000000000000007</v>
      </c>
      <c r="G58" s="42">
        <v>7.06</v>
      </c>
      <c r="H58" s="42">
        <v>5.95</v>
      </c>
      <c r="I58" s="42">
        <v>5.37</v>
      </c>
      <c r="J58" s="42">
        <v>3.62</v>
      </c>
      <c r="K58" s="42">
        <v>1.04</v>
      </c>
    </row>
    <row r="59" spans="1:24">
      <c r="A59" s="40" t="s">
        <v>420</v>
      </c>
      <c r="B59" s="42">
        <v>0.08</v>
      </c>
      <c r="C59" s="42">
        <v>38.99</v>
      </c>
      <c r="D59" s="42">
        <v>5.87</v>
      </c>
      <c r="E59" s="42">
        <v>1.01</v>
      </c>
      <c r="F59" s="42">
        <v>2.59</v>
      </c>
      <c r="G59" s="42">
        <v>0.01</v>
      </c>
      <c r="H59" s="42">
        <v>50.93</v>
      </c>
      <c r="I59" s="42">
        <v>0.16</v>
      </c>
      <c r="J59" s="42">
        <v>0.36</v>
      </c>
      <c r="K59" s="42">
        <v>0</v>
      </c>
    </row>
    <row r="60" spans="1:24">
      <c r="A60" s="40" t="s">
        <v>421</v>
      </c>
      <c r="B60" s="42">
        <v>0.25</v>
      </c>
      <c r="C60" s="42">
        <v>33.79</v>
      </c>
      <c r="D60" s="42">
        <v>9.23</v>
      </c>
      <c r="E60" s="42">
        <v>0.01</v>
      </c>
      <c r="F60" s="42">
        <v>1.59</v>
      </c>
      <c r="G60" s="42">
        <v>20.46</v>
      </c>
      <c r="H60" s="42">
        <v>34.49</v>
      </c>
      <c r="I60" s="42">
        <v>0.11</v>
      </c>
      <c r="J60" s="42">
        <v>0.08</v>
      </c>
      <c r="K60" s="42">
        <v>0</v>
      </c>
    </row>
    <row r="61" spans="1:24">
      <c r="A61" s="40" t="s">
        <v>422</v>
      </c>
      <c r="B61" s="42">
        <v>0</v>
      </c>
      <c r="C61" s="42">
        <v>6.72</v>
      </c>
      <c r="D61" s="42">
        <v>8.1300000000000008</v>
      </c>
      <c r="E61" s="42">
        <v>47.1</v>
      </c>
      <c r="F61" s="42">
        <v>31.66</v>
      </c>
      <c r="G61" s="42">
        <v>3.32</v>
      </c>
      <c r="H61" s="42">
        <v>2.67</v>
      </c>
      <c r="I61" s="42">
        <v>0.27</v>
      </c>
      <c r="J61" s="42">
        <v>0.04</v>
      </c>
      <c r="K61" s="42">
        <v>0.09</v>
      </c>
    </row>
    <row r="62" spans="1:24">
      <c r="A62" s="40" t="s">
        <v>423</v>
      </c>
      <c r="B62" s="42">
        <v>2.52</v>
      </c>
      <c r="C62" s="42">
        <v>14.23</v>
      </c>
      <c r="D62" s="42">
        <v>8.2899999999999991</v>
      </c>
      <c r="E62" s="42">
        <v>1.07</v>
      </c>
      <c r="F62" s="42">
        <v>41.74</v>
      </c>
      <c r="G62" s="42">
        <v>30.41</v>
      </c>
      <c r="H62" s="42">
        <v>0.48</v>
      </c>
      <c r="I62" s="42">
        <v>0.54</v>
      </c>
      <c r="J62" s="42">
        <v>0.63</v>
      </c>
      <c r="K62" s="42">
        <v>0.08</v>
      </c>
    </row>
    <row r="63" spans="1:24">
      <c r="A63" s="40" t="s">
        <v>424</v>
      </c>
      <c r="B63" s="42">
        <v>0.12</v>
      </c>
      <c r="C63" s="42">
        <v>5.34</v>
      </c>
      <c r="D63" s="42">
        <v>15.08</v>
      </c>
      <c r="E63" s="42">
        <v>47.05</v>
      </c>
      <c r="F63" s="42">
        <v>16.16</v>
      </c>
      <c r="G63" s="42">
        <v>6.07</v>
      </c>
      <c r="H63" s="42">
        <v>5.96</v>
      </c>
      <c r="I63" s="42">
        <v>4.0599999999999996</v>
      </c>
      <c r="J63" s="42">
        <v>0.06</v>
      </c>
      <c r="K63" s="42">
        <v>0.11</v>
      </c>
    </row>
    <row r="64" spans="1:24">
      <c r="A64" s="40" t="s">
        <v>425</v>
      </c>
      <c r="B64" s="42">
        <v>0.16</v>
      </c>
      <c r="C64" s="42">
        <v>0.32</v>
      </c>
      <c r="D64" s="42">
        <v>48.02</v>
      </c>
      <c r="E64" s="42">
        <v>0.15</v>
      </c>
      <c r="F64" s="42">
        <v>1.34</v>
      </c>
      <c r="G64" s="42">
        <v>33.4</v>
      </c>
      <c r="H64" s="42">
        <v>3.61</v>
      </c>
      <c r="I64" s="42">
        <v>11.36</v>
      </c>
      <c r="J64" s="42">
        <v>1.53</v>
      </c>
      <c r="K64" s="42">
        <v>0.1</v>
      </c>
    </row>
    <row r="65" spans="1:11">
      <c r="A65" s="40" t="s">
        <v>426</v>
      </c>
      <c r="B65" s="42">
        <v>24.55</v>
      </c>
      <c r="C65" s="42">
        <v>0.02</v>
      </c>
      <c r="D65" s="42">
        <v>0.36</v>
      </c>
      <c r="E65" s="42">
        <v>0.01</v>
      </c>
      <c r="F65" s="42">
        <v>0.1</v>
      </c>
      <c r="G65" s="42">
        <v>0.94</v>
      </c>
      <c r="H65" s="42">
        <v>0.22</v>
      </c>
      <c r="I65" s="42">
        <v>0</v>
      </c>
      <c r="J65" s="42">
        <v>69.75</v>
      </c>
      <c r="K65" s="42">
        <v>4.04</v>
      </c>
    </row>
    <row r="66" spans="1:11">
      <c r="A66" s="40" t="s">
        <v>427</v>
      </c>
      <c r="B66" s="42">
        <v>28.53</v>
      </c>
      <c r="C66" s="42">
        <v>0</v>
      </c>
      <c r="D66" s="42">
        <v>0.03</v>
      </c>
      <c r="E66" s="42">
        <v>0.05</v>
      </c>
      <c r="F66" s="42">
        <v>0</v>
      </c>
      <c r="G66" s="42">
        <v>0.91</v>
      </c>
      <c r="H66" s="42">
        <v>0.01</v>
      </c>
      <c r="I66" s="42">
        <v>15.12</v>
      </c>
      <c r="J66" s="42">
        <v>2.4</v>
      </c>
      <c r="K66" s="42">
        <v>52.96</v>
      </c>
    </row>
    <row r="67" spans="1:11">
      <c r="A67" s="40" t="s">
        <v>428</v>
      </c>
      <c r="B67" s="42">
        <v>16.12</v>
      </c>
      <c r="C67" s="42">
        <v>0.57999999999999996</v>
      </c>
      <c r="D67" s="42">
        <v>4.8899999999999997</v>
      </c>
      <c r="E67" s="42">
        <v>3.34</v>
      </c>
      <c r="F67" s="42">
        <v>4.13</v>
      </c>
      <c r="G67" s="42">
        <v>3.46</v>
      </c>
      <c r="H67" s="42">
        <v>1.57</v>
      </c>
      <c r="I67" s="42">
        <v>61.57</v>
      </c>
      <c r="J67" s="42">
        <v>2.78</v>
      </c>
      <c r="K67" s="42">
        <v>1.56</v>
      </c>
    </row>
    <row r="68" spans="1:11">
      <c r="A68" s="40" t="s">
        <v>429</v>
      </c>
      <c r="B68" s="42">
        <v>27.68</v>
      </c>
      <c r="C68" s="42">
        <v>0.01</v>
      </c>
      <c r="D68" s="42">
        <v>0.1</v>
      </c>
      <c r="E68" s="42">
        <v>0.21</v>
      </c>
      <c r="F68" s="42">
        <v>0.7</v>
      </c>
      <c r="G68" s="42">
        <v>1.02</v>
      </c>
      <c r="H68" s="42">
        <v>0.06</v>
      </c>
      <c r="I68" s="42">
        <v>6.8</v>
      </c>
      <c r="J68" s="42">
        <v>22.36</v>
      </c>
      <c r="K68" s="42">
        <v>41.05</v>
      </c>
    </row>
    <row r="69" spans="1:11" ht="15.75">
      <c r="A69" s="141" t="s">
        <v>1749</v>
      </c>
      <c r="B69" s="141"/>
      <c r="C69" s="141"/>
      <c r="D69" s="141"/>
      <c r="E69" s="141"/>
      <c r="F69" s="141"/>
      <c r="G69" s="141"/>
      <c r="H69" s="141"/>
      <c r="I69" s="141"/>
      <c r="J69" s="141"/>
      <c r="K69" s="141"/>
    </row>
    <row r="70" spans="1:11" ht="15.75">
      <c r="A70" s="40" t="s">
        <v>1285</v>
      </c>
      <c r="B70" s="44" t="s">
        <v>1286</v>
      </c>
      <c r="C70" s="44" t="s">
        <v>1287</v>
      </c>
      <c r="D70" s="44" t="s">
        <v>1288</v>
      </c>
      <c r="E70" s="44" t="s">
        <v>1289</v>
      </c>
      <c r="F70" s="44" t="s">
        <v>1290</v>
      </c>
      <c r="G70" s="44" t="s">
        <v>1291</v>
      </c>
      <c r="H70" s="44" t="s">
        <v>1292</v>
      </c>
      <c r="I70" s="44" t="s">
        <v>1293</v>
      </c>
      <c r="J70" s="44" t="s">
        <v>1294</v>
      </c>
      <c r="K70" s="44" t="s">
        <v>1295</v>
      </c>
    </row>
    <row r="71" spans="1:11" ht="15.75">
      <c r="A71" s="44" t="s">
        <v>420</v>
      </c>
      <c r="B71" s="45">
        <v>2.7983208999999998E-2</v>
      </c>
      <c r="C71" s="45">
        <v>-0.624431823</v>
      </c>
      <c r="D71" s="45">
        <v>0.24219581000000001</v>
      </c>
      <c r="E71" s="45">
        <v>-0.100350258</v>
      </c>
      <c r="F71" s="45">
        <v>-0.16100917000000001</v>
      </c>
      <c r="G71" s="45">
        <v>7.5567439999999998E-3</v>
      </c>
      <c r="H71" s="45">
        <v>-0.71364685999999999</v>
      </c>
      <c r="I71" s="45">
        <v>4.0057777000000003E-2</v>
      </c>
      <c r="J71" s="45">
        <v>-6.0391319999999998E-2</v>
      </c>
      <c r="K71" s="45">
        <v>-6.9437279999999997E-3</v>
      </c>
    </row>
    <row r="72" spans="1:11" ht="15.75">
      <c r="A72" s="44" t="s">
        <v>421</v>
      </c>
      <c r="B72" s="45">
        <v>-4.9871108999999997E-2</v>
      </c>
      <c r="C72" s="45">
        <v>-0.58124957799999999</v>
      </c>
      <c r="D72" s="45">
        <v>0.30375854000000002</v>
      </c>
      <c r="E72" s="45">
        <v>-1.1765795000000001E-2</v>
      </c>
      <c r="F72" s="45">
        <v>0.12597293000000001</v>
      </c>
      <c r="G72" s="45">
        <v>0.45234617500000002</v>
      </c>
      <c r="H72" s="45">
        <v>0.58726023999999999</v>
      </c>
      <c r="I72" s="45">
        <v>3.3238997999999999E-2</v>
      </c>
      <c r="J72" s="45">
        <v>2.7994310000000001E-2</v>
      </c>
      <c r="K72" s="45">
        <v>-2.1844410000000001E-3</v>
      </c>
    </row>
    <row r="73" spans="1:11" ht="15.75">
      <c r="A73" s="44" t="s">
        <v>422</v>
      </c>
      <c r="B73" s="45">
        <v>4.1650769999999997E-3</v>
      </c>
      <c r="C73" s="45">
        <v>0.25924217999999999</v>
      </c>
      <c r="D73" s="45">
        <v>0.28514117</v>
      </c>
      <c r="E73" s="45">
        <v>-0.68632541800000002</v>
      </c>
      <c r="F73" s="45">
        <v>0.56264325000000004</v>
      </c>
      <c r="G73" s="45">
        <v>0.182289851</v>
      </c>
      <c r="H73" s="45">
        <v>-0.16330302999999999</v>
      </c>
      <c r="I73" s="45">
        <v>-5.2021866E-2</v>
      </c>
      <c r="J73" s="45">
        <v>2.005268E-2</v>
      </c>
      <c r="K73" s="45">
        <v>2.9237069000000001E-2</v>
      </c>
    </row>
    <row r="74" spans="1:11" ht="15.75">
      <c r="A74" s="44" t="s">
        <v>423</v>
      </c>
      <c r="B74" s="45">
        <v>-0.15866385399999999</v>
      </c>
      <c r="C74" s="45">
        <v>0.37719958999999997</v>
      </c>
      <c r="D74" s="45">
        <v>0.28800841999999999</v>
      </c>
      <c r="E74" s="45">
        <v>-0.10338673600000001</v>
      </c>
      <c r="F74" s="45">
        <v>-0.64604169</v>
      </c>
      <c r="G74" s="45">
        <v>0.55147972999999995</v>
      </c>
      <c r="H74" s="45">
        <v>-6.9529030000000006E-2</v>
      </c>
      <c r="I74" s="45">
        <v>-7.3754829999999993E-2</v>
      </c>
      <c r="J74" s="45">
        <v>-7.9402790000000001E-2</v>
      </c>
      <c r="K74" s="45">
        <v>-2.8808904E-2</v>
      </c>
    </row>
    <row r="75" spans="1:11" ht="15.75">
      <c r="A75" s="44" t="s">
        <v>424</v>
      </c>
      <c r="B75" s="45">
        <v>-3.4228195000000003E-2</v>
      </c>
      <c r="C75" s="45">
        <v>-0.23115564899999999</v>
      </c>
      <c r="D75" s="45">
        <v>-0.38833520999999999</v>
      </c>
      <c r="E75" s="45">
        <v>-0.685930963</v>
      </c>
      <c r="F75" s="45">
        <v>-0.40196167999999999</v>
      </c>
      <c r="G75" s="45">
        <v>-0.24635267799999999</v>
      </c>
      <c r="H75" s="45">
        <v>0.24409017999999999</v>
      </c>
      <c r="I75" s="45">
        <v>-0.20139847499999999</v>
      </c>
      <c r="J75" s="45">
        <v>-2.434356E-2</v>
      </c>
      <c r="K75" s="45">
        <v>3.3063112999999998E-2</v>
      </c>
    </row>
    <row r="76" spans="1:11" ht="15.75">
      <c r="A76" s="44" t="s">
        <v>425</v>
      </c>
      <c r="B76" s="45">
        <v>4.0192169E-2</v>
      </c>
      <c r="C76" s="45">
        <v>-5.6527673000000001E-2</v>
      </c>
      <c r="D76" s="45">
        <v>-0.69296254000000002</v>
      </c>
      <c r="E76" s="45">
        <v>-3.8613934000000003E-2</v>
      </c>
      <c r="F76" s="45">
        <v>0.11586616</v>
      </c>
      <c r="G76" s="45">
        <v>0.57791483600000004</v>
      </c>
      <c r="H76" s="45">
        <v>-0.18998261</v>
      </c>
      <c r="I76" s="45">
        <v>0.33708414599999997</v>
      </c>
      <c r="J76" s="45">
        <v>0.12388808</v>
      </c>
      <c r="K76" s="45">
        <v>-3.1987560999999998E-2</v>
      </c>
    </row>
    <row r="77" spans="1:11" ht="15.75">
      <c r="A77" s="44" t="s">
        <v>426</v>
      </c>
      <c r="B77" s="45">
        <v>0.495493666</v>
      </c>
      <c r="C77" s="45">
        <v>1.5056992999999999E-2</v>
      </c>
      <c r="D77" s="45">
        <v>-5.9865059999999998E-2</v>
      </c>
      <c r="E77" s="45">
        <v>8.1597460000000007E-3</v>
      </c>
      <c r="F77" s="45">
        <v>3.0987609999999999E-2</v>
      </c>
      <c r="G77" s="45">
        <v>9.7150637999999997E-2</v>
      </c>
      <c r="H77" s="45">
        <v>4.7370759999999998E-2</v>
      </c>
      <c r="I77" s="45">
        <v>-3.1682809999999998E-3</v>
      </c>
      <c r="J77" s="45">
        <v>-0.83519224999999997</v>
      </c>
      <c r="K77" s="45">
        <v>0.20102313099999999</v>
      </c>
    </row>
    <row r="78" spans="1:11" ht="15.75">
      <c r="A78" s="44" t="s">
        <v>427</v>
      </c>
      <c r="B78" s="45">
        <v>0.53409052899999998</v>
      </c>
      <c r="C78" s="45">
        <v>-3.9711420000000004E-3</v>
      </c>
      <c r="D78" s="45">
        <v>-1.6363639999999999E-2</v>
      </c>
      <c r="E78" s="45">
        <v>2.2208861E-2</v>
      </c>
      <c r="F78" s="45">
        <v>-4.1816800000000001E-3</v>
      </c>
      <c r="G78" s="45">
        <v>9.5176420999999997E-2</v>
      </c>
      <c r="H78" s="45">
        <v>-1.0157390000000001E-2</v>
      </c>
      <c r="I78" s="45">
        <v>-0.388870616</v>
      </c>
      <c r="J78" s="45">
        <v>0.15483357</v>
      </c>
      <c r="K78" s="45">
        <v>-0.72773452299999997</v>
      </c>
    </row>
    <row r="79" spans="1:11" ht="15.75">
      <c r="A79" s="44" t="s">
        <v>428</v>
      </c>
      <c r="B79" s="45">
        <v>0.40148908999999999</v>
      </c>
      <c r="C79" s="45">
        <v>7.5859879000000005E-2</v>
      </c>
      <c r="D79" s="45">
        <v>0.22116716</v>
      </c>
      <c r="E79" s="45">
        <v>-0.18273029900000001</v>
      </c>
      <c r="F79" s="45">
        <v>-0.20321811000000001</v>
      </c>
      <c r="G79" s="45">
        <v>-0.18599650300000001</v>
      </c>
      <c r="H79" s="45">
        <v>0.12514961999999999</v>
      </c>
      <c r="I79" s="45">
        <v>0.78469408500000004</v>
      </c>
      <c r="J79" s="45">
        <v>0.16677167000000001</v>
      </c>
      <c r="K79" s="45">
        <v>-0.125036757</v>
      </c>
    </row>
    <row r="80" spans="1:11" ht="15.75">
      <c r="A80" s="44" t="s">
        <v>429</v>
      </c>
      <c r="B80" s="45">
        <v>0.52610940900000003</v>
      </c>
      <c r="C80" s="45">
        <v>1.1057666000000001E-2</v>
      </c>
      <c r="D80" s="45">
        <v>3.2400350000000001E-2</v>
      </c>
      <c r="E80" s="45">
        <v>4.6016254999999999E-2</v>
      </c>
      <c r="F80" s="45">
        <v>-8.3642679999999997E-2</v>
      </c>
      <c r="G80" s="45">
        <v>0.100993345</v>
      </c>
      <c r="H80" s="45">
        <v>-2.5463710000000001E-2</v>
      </c>
      <c r="I80" s="45">
        <v>-0.26073401299999999</v>
      </c>
      <c r="J80" s="45">
        <v>0.4728521</v>
      </c>
      <c r="K80" s="45">
        <v>0.64070574700000005</v>
      </c>
    </row>
    <row r="82" spans="1:11" ht="15.75">
      <c r="A82" s="142" t="s">
        <v>1750</v>
      </c>
      <c r="B82" s="142"/>
      <c r="C82" s="142"/>
      <c r="D82" s="142"/>
      <c r="E82" s="142"/>
      <c r="F82" s="142"/>
      <c r="G82" s="142"/>
      <c r="H82" s="142"/>
      <c r="I82" s="142"/>
      <c r="J82" s="142"/>
      <c r="K82" s="142"/>
    </row>
    <row r="83" spans="1:11" ht="15.75">
      <c r="A83" s="43" t="s">
        <v>1285</v>
      </c>
      <c r="B83" s="44" t="s">
        <v>1286</v>
      </c>
      <c r="C83" s="44" t="s">
        <v>1287</v>
      </c>
      <c r="D83" s="44" t="s">
        <v>1288</v>
      </c>
      <c r="E83" s="44" t="s">
        <v>1289</v>
      </c>
      <c r="F83" s="44" t="s">
        <v>1290</v>
      </c>
      <c r="G83" s="44" t="s">
        <v>1291</v>
      </c>
      <c r="H83" s="44" t="s">
        <v>1292</v>
      </c>
      <c r="I83" s="44" t="s">
        <v>1293</v>
      </c>
      <c r="J83" s="44" t="s">
        <v>1294</v>
      </c>
      <c r="K83" s="44" t="s">
        <v>1295</v>
      </c>
    </row>
    <row r="84" spans="1:11" ht="15.75">
      <c r="A84" s="46" t="s">
        <v>1296</v>
      </c>
      <c r="B84" s="47">
        <v>3.59732311</v>
      </c>
      <c r="C84" s="47">
        <v>1.4952512899999999</v>
      </c>
      <c r="D84" s="47">
        <v>1.20285391</v>
      </c>
      <c r="E84" s="47">
        <v>1.0009064599999999</v>
      </c>
      <c r="F84" s="47">
        <v>0.86751785999999997</v>
      </c>
      <c r="G84" s="47">
        <v>0.82899942999999998</v>
      </c>
      <c r="H84" s="47">
        <v>0.50559074000000004</v>
      </c>
      <c r="I84" s="47">
        <v>0.31604053999999998</v>
      </c>
      <c r="J84" s="47">
        <v>0.1574255</v>
      </c>
      <c r="K84" s="47">
        <v>2.8091149999999999E-2</v>
      </c>
    </row>
    <row r="85" spans="1:11" ht="15.75">
      <c r="A85" s="46" t="s">
        <v>1298</v>
      </c>
      <c r="B85" s="47">
        <v>35.9732311</v>
      </c>
      <c r="C85" s="47">
        <v>14.9525129</v>
      </c>
      <c r="D85" s="47">
        <v>12.0285391</v>
      </c>
      <c r="E85" s="47">
        <v>10.0090646</v>
      </c>
      <c r="F85" s="47">
        <v>8.6751786000000006</v>
      </c>
      <c r="G85" s="47">
        <v>8.2899943</v>
      </c>
      <c r="H85" s="47">
        <v>5.0559073999999997</v>
      </c>
      <c r="I85" s="47">
        <v>3.1604054000000001</v>
      </c>
      <c r="J85" s="47">
        <v>1.574255</v>
      </c>
      <c r="K85" s="47">
        <v>0.28091149999999998</v>
      </c>
    </row>
    <row r="86" spans="1:11" ht="15.75">
      <c r="A86" s="48" t="s">
        <v>420</v>
      </c>
      <c r="B86" s="47">
        <v>2.1518574959999999</v>
      </c>
      <c r="C86" s="47">
        <v>22.409571</v>
      </c>
      <c r="D86" s="47">
        <v>1.7779739999999999</v>
      </c>
      <c r="E86" s="47">
        <v>7.3496126999999998</v>
      </c>
      <c r="F86" s="47">
        <v>33.912662079999997</v>
      </c>
      <c r="G86" s="47">
        <v>10.918205889999999</v>
      </c>
      <c r="H86" s="47">
        <v>21.277114210000001</v>
      </c>
      <c r="I86" s="47">
        <v>1.4555239999999999E-3</v>
      </c>
      <c r="J86" s="47">
        <v>0.16666492999999999</v>
      </c>
      <c r="K86" s="47">
        <v>3.488227E-2</v>
      </c>
    </row>
    <row r="87" spans="1:11" ht="15.75">
      <c r="A87" s="48" t="s">
        <v>421</v>
      </c>
      <c r="B87" s="47">
        <v>0.99949733100000004</v>
      </c>
      <c r="C87" s="47">
        <v>39.036662</v>
      </c>
      <c r="D87" s="47">
        <v>4.1688530000000004</v>
      </c>
      <c r="E87" s="47">
        <v>7.4598722000000004</v>
      </c>
      <c r="F87" s="47">
        <v>3.9613614300000002</v>
      </c>
      <c r="G87" s="47">
        <v>4.5196033900000003</v>
      </c>
      <c r="H87" s="47">
        <v>31.060230270000002</v>
      </c>
      <c r="I87" s="47">
        <v>8.2860169690000003</v>
      </c>
      <c r="J87" s="47">
        <v>0.26025907999999998</v>
      </c>
      <c r="K87" s="47">
        <v>0.24764452000000001</v>
      </c>
    </row>
    <row r="88" spans="1:11" ht="15.75">
      <c r="A88" s="48" t="s">
        <v>422</v>
      </c>
      <c r="B88" s="47">
        <v>5.530587E-3</v>
      </c>
      <c r="C88" s="47">
        <v>12.009342999999999</v>
      </c>
      <c r="D88" s="47">
        <v>9.5284990000000001</v>
      </c>
      <c r="E88" s="47">
        <v>38.552323600000001</v>
      </c>
      <c r="F88" s="47">
        <v>21.129738329999999</v>
      </c>
      <c r="G88" s="47">
        <v>15.242786649999999</v>
      </c>
      <c r="H88" s="47">
        <v>0.17975689</v>
      </c>
      <c r="I88" s="47">
        <v>2.4927221529999999</v>
      </c>
      <c r="J88" s="47">
        <v>0.81143887000000003</v>
      </c>
      <c r="K88" s="47">
        <v>4.7861000000000001E-2</v>
      </c>
    </row>
    <row r="89" spans="1:11" ht="15.75">
      <c r="A89" s="48" t="s">
        <v>423</v>
      </c>
      <c r="B89" s="47">
        <v>6.8860955649999998</v>
      </c>
      <c r="C89" s="47">
        <v>4.8803520000000002</v>
      </c>
      <c r="D89" s="47">
        <v>8.1567179999999997</v>
      </c>
      <c r="E89" s="47">
        <v>24.539014099999999</v>
      </c>
      <c r="F89" s="47">
        <v>0.24470554999999999</v>
      </c>
      <c r="G89" s="47">
        <v>26.316704919999999</v>
      </c>
      <c r="H89" s="47">
        <v>13.395999140000001</v>
      </c>
      <c r="I89" s="47">
        <v>14.580831731</v>
      </c>
      <c r="J89" s="47">
        <v>0.93256808999999996</v>
      </c>
      <c r="K89" s="47">
        <v>6.7011440000000005E-2</v>
      </c>
    </row>
    <row r="90" spans="1:11" ht="15.75">
      <c r="A90" s="48" t="s">
        <v>424</v>
      </c>
      <c r="B90" s="47">
        <v>1.2415948530000001</v>
      </c>
      <c r="C90" s="47">
        <v>10.752927</v>
      </c>
      <c r="D90" s="47">
        <v>13.567057</v>
      </c>
      <c r="E90" s="47">
        <v>12.386068699999999</v>
      </c>
      <c r="F90" s="47">
        <v>26.467370710000001</v>
      </c>
      <c r="G90" s="47">
        <v>33.006752759999998</v>
      </c>
      <c r="H90" s="47">
        <v>5.8217970000000001E-2</v>
      </c>
      <c r="I90" s="47">
        <v>0.29838509600000002</v>
      </c>
      <c r="J90" s="47">
        <v>1.77160465</v>
      </c>
      <c r="K90" s="47">
        <v>0.45002080999999999</v>
      </c>
    </row>
    <row r="91" spans="1:11" ht="15.75">
      <c r="A91" s="48" t="s">
        <v>425</v>
      </c>
      <c r="B91" s="47">
        <v>1.787883441</v>
      </c>
      <c r="C91" s="47">
        <v>3.768605</v>
      </c>
      <c r="D91" s="47">
        <v>50.704301000000001</v>
      </c>
      <c r="E91" s="47">
        <v>1.3700435</v>
      </c>
      <c r="F91" s="47">
        <v>12.74634402</v>
      </c>
      <c r="G91" s="47">
        <v>0.24377065000000001</v>
      </c>
      <c r="H91" s="47">
        <v>26.938355810000001</v>
      </c>
      <c r="I91" s="47">
        <v>2.1130003670000002</v>
      </c>
      <c r="J91" s="47">
        <v>0.12133244</v>
      </c>
      <c r="K91" s="47">
        <v>0.20636365000000001</v>
      </c>
    </row>
    <row r="92" spans="1:11" ht="15.75">
      <c r="A92" s="48" t="s">
        <v>426</v>
      </c>
      <c r="B92" s="47">
        <v>21.271048602</v>
      </c>
      <c r="C92" s="47">
        <v>0.73391799999999996</v>
      </c>
      <c r="D92" s="47">
        <v>3.0824379999999998</v>
      </c>
      <c r="E92" s="47">
        <v>0.45024320000000001</v>
      </c>
      <c r="F92" s="47">
        <v>0.85359678000000005</v>
      </c>
      <c r="G92" s="47">
        <v>8.0665640799999991</v>
      </c>
      <c r="H92" s="47">
        <v>0.71933897999999996</v>
      </c>
      <c r="I92" s="47">
        <v>1.5253625580000001</v>
      </c>
      <c r="J92" s="47">
        <v>63.199340130000003</v>
      </c>
      <c r="K92" s="47">
        <v>9.8149990000000006E-2</v>
      </c>
    </row>
    <row r="93" spans="1:11" ht="15.75">
      <c r="A93" s="48" t="s">
        <v>427</v>
      </c>
      <c r="B93" s="47">
        <v>24.132730673000001</v>
      </c>
      <c r="C93" s="47">
        <v>2.1412969999999998</v>
      </c>
      <c r="D93" s="47">
        <v>2.3714840000000001</v>
      </c>
      <c r="E93" s="47">
        <v>1.6895506</v>
      </c>
      <c r="F93" s="47">
        <v>0.23376440000000001</v>
      </c>
      <c r="G93" s="47">
        <v>0.19526515</v>
      </c>
      <c r="H93" s="47">
        <v>1.2991457399999999</v>
      </c>
      <c r="I93" s="47">
        <v>2.7264806739999998</v>
      </c>
      <c r="J93" s="47">
        <v>13.347927820000001</v>
      </c>
      <c r="K93" s="47">
        <v>51.862353130000002</v>
      </c>
    </row>
    <row r="94" spans="1:11" ht="15.75">
      <c r="A94" s="48" t="s">
        <v>428</v>
      </c>
      <c r="B94" s="47">
        <v>17.764125725</v>
      </c>
      <c r="C94" s="47">
        <v>1.7220420000000001</v>
      </c>
      <c r="D94" s="47">
        <v>4.7339760000000002</v>
      </c>
      <c r="E94" s="47">
        <v>3.9958534999999999</v>
      </c>
      <c r="F94" s="47">
        <v>0.35063973999999998</v>
      </c>
      <c r="G94" s="47">
        <v>7.3637640000000004E-2</v>
      </c>
      <c r="H94" s="47">
        <v>4.95806697</v>
      </c>
      <c r="I94" s="47">
        <v>66.286287251000005</v>
      </c>
      <c r="J94" s="47">
        <v>2.843408E-2</v>
      </c>
      <c r="K94" s="47">
        <v>8.6937089999999995E-2</v>
      </c>
    </row>
    <row r="95" spans="1:11" ht="15.75">
      <c r="A95" s="48" t="s">
        <v>429</v>
      </c>
      <c r="B95" s="47">
        <v>23.759635725999999</v>
      </c>
      <c r="C95" s="47">
        <v>2.545283</v>
      </c>
      <c r="D95" s="47">
        <v>1.9087000000000001</v>
      </c>
      <c r="E95" s="47">
        <v>2.2074177000000001</v>
      </c>
      <c r="F95" s="47">
        <v>9.9816970000000005E-2</v>
      </c>
      <c r="G95" s="47">
        <v>1.41670889</v>
      </c>
      <c r="H95" s="47">
        <v>0.11377403</v>
      </c>
      <c r="I95" s="47">
        <v>1.689457677</v>
      </c>
      <c r="J95" s="47">
        <v>19.360429920000001</v>
      </c>
      <c r="K95" s="47">
        <v>46.898776120000001</v>
      </c>
    </row>
    <row r="96" spans="1:11" ht="15.75">
      <c r="A96" s="138" t="s">
        <v>1751</v>
      </c>
      <c r="B96" s="138"/>
      <c r="C96" s="138"/>
      <c r="D96" s="138"/>
      <c r="E96" s="138"/>
      <c r="F96" s="138"/>
      <c r="G96" s="138"/>
      <c r="H96" s="138"/>
      <c r="I96" s="138"/>
      <c r="J96" s="138"/>
      <c r="K96" s="138"/>
    </row>
    <row r="97" spans="1:11" ht="15.75">
      <c r="A97" s="43" t="s">
        <v>1285</v>
      </c>
      <c r="B97" s="44" t="s">
        <v>1286</v>
      </c>
      <c r="C97" s="44" t="s">
        <v>1287</v>
      </c>
      <c r="D97" s="44" t="s">
        <v>1288</v>
      </c>
      <c r="E97" s="44" t="s">
        <v>1289</v>
      </c>
      <c r="F97" s="44" t="s">
        <v>1290</v>
      </c>
      <c r="G97" s="44" t="s">
        <v>1291</v>
      </c>
      <c r="H97" s="44" t="s">
        <v>1292</v>
      </c>
      <c r="I97" s="44" t="s">
        <v>1293</v>
      </c>
      <c r="J97" s="44" t="s">
        <v>1294</v>
      </c>
      <c r="K97" s="44" t="s">
        <v>1295</v>
      </c>
    </row>
    <row r="98" spans="1:11" ht="15.75">
      <c r="A98" s="49" t="s">
        <v>420</v>
      </c>
      <c r="B98" s="45">
        <v>0.14669210899999999</v>
      </c>
      <c r="C98" s="45">
        <v>-0.47338748000000003</v>
      </c>
      <c r="D98" s="45">
        <v>-0.13334070000000001</v>
      </c>
      <c r="E98" s="45">
        <v>-0.27110169000000001</v>
      </c>
      <c r="F98" s="45">
        <v>0.58234578999999997</v>
      </c>
      <c r="G98" s="45">
        <v>-0.33042708999999998</v>
      </c>
      <c r="H98" s="45">
        <v>0.46127121999999998</v>
      </c>
      <c r="I98" s="45">
        <v>-3.8151330000000001E-3</v>
      </c>
      <c r="J98" s="45">
        <v>-4.0824619999999999E-2</v>
      </c>
      <c r="K98" s="45">
        <v>1.86768E-2</v>
      </c>
    </row>
    <row r="99" spans="1:11" ht="15.75">
      <c r="A99" s="49" t="s">
        <v>421</v>
      </c>
      <c r="B99" s="45">
        <v>9.9974862999999997E-2</v>
      </c>
      <c r="C99" s="45">
        <v>-0.62479326000000002</v>
      </c>
      <c r="D99" s="45">
        <v>0.20417769999999999</v>
      </c>
      <c r="E99" s="45">
        <v>0.27312766999999999</v>
      </c>
      <c r="F99" s="45">
        <v>0.19903169000000001</v>
      </c>
      <c r="G99" s="45">
        <v>0.21259359</v>
      </c>
      <c r="H99" s="45">
        <v>-0.55731706000000003</v>
      </c>
      <c r="I99" s="45">
        <v>-0.287854424</v>
      </c>
      <c r="J99" s="45">
        <v>-5.101559E-2</v>
      </c>
      <c r="K99" s="45">
        <v>-4.9763889999999998E-2</v>
      </c>
    </row>
    <row r="100" spans="1:11" ht="15.75">
      <c r="A100" s="49" t="s">
        <v>422</v>
      </c>
      <c r="B100" s="45">
        <v>7.4367920000000002E-3</v>
      </c>
      <c r="C100" s="45">
        <v>0.34654499</v>
      </c>
      <c r="D100" s="45">
        <v>0.30868269999999998</v>
      </c>
      <c r="E100" s="45">
        <v>0.62090517000000001</v>
      </c>
      <c r="F100" s="45">
        <v>0.45967095000000002</v>
      </c>
      <c r="G100" s="45">
        <v>-0.39042011999999998</v>
      </c>
      <c r="H100" s="45">
        <v>-4.2397749999999998E-2</v>
      </c>
      <c r="I100" s="45">
        <v>0.15788357</v>
      </c>
      <c r="J100" s="45">
        <v>9.0079900000000004E-2</v>
      </c>
      <c r="K100" s="45">
        <v>-2.187716E-2</v>
      </c>
    </row>
    <row r="101" spans="1:11" ht="15.75">
      <c r="A101" s="49" t="s">
        <v>423</v>
      </c>
      <c r="B101" s="45">
        <v>-0.26241371099999999</v>
      </c>
      <c r="C101" s="45">
        <v>-0.22091517999999999</v>
      </c>
      <c r="D101" s="45">
        <v>-0.28559970000000001</v>
      </c>
      <c r="E101" s="45">
        <v>0.49536869</v>
      </c>
      <c r="F101" s="45">
        <v>4.946772E-2</v>
      </c>
      <c r="G101" s="45">
        <v>0.51299810000000001</v>
      </c>
      <c r="H101" s="45">
        <v>0.36600545000000001</v>
      </c>
      <c r="I101" s="45">
        <v>0.38184855299999998</v>
      </c>
      <c r="J101" s="45">
        <v>-9.6569569999999993E-2</v>
      </c>
      <c r="K101" s="45">
        <v>-2.5886570000000001E-2</v>
      </c>
    </row>
    <row r="102" spans="1:11" ht="15.75">
      <c r="A102" s="49" t="s">
        <v>424</v>
      </c>
      <c r="B102" s="45">
        <v>-0.11142687499999999</v>
      </c>
      <c r="C102" s="45">
        <v>0.32791657000000002</v>
      </c>
      <c r="D102" s="45">
        <v>0.36833490000000002</v>
      </c>
      <c r="E102" s="45">
        <v>-0.35193847</v>
      </c>
      <c r="F102" s="45">
        <v>0.51446449000000005</v>
      </c>
      <c r="G102" s="45">
        <v>0.57451503999999998</v>
      </c>
      <c r="H102" s="45">
        <v>2.4128400000000001E-2</v>
      </c>
      <c r="I102" s="45">
        <v>-5.4624636999999997E-2</v>
      </c>
      <c r="J102" s="45">
        <v>-0.13310163999999999</v>
      </c>
      <c r="K102" s="45">
        <v>-6.7083589999999998E-2</v>
      </c>
    </row>
    <row r="103" spans="1:11" ht="15.75">
      <c r="A103" s="49" t="s">
        <v>425</v>
      </c>
      <c r="B103" s="45">
        <v>-0.13371175900000001</v>
      </c>
      <c r="C103" s="45">
        <v>0.19412894</v>
      </c>
      <c r="D103" s="45">
        <v>-0.71206950000000002</v>
      </c>
      <c r="E103" s="45">
        <v>-0.11704886</v>
      </c>
      <c r="F103" s="45">
        <v>0.35702022</v>
      </c>
      <c r="G103" s="45">
        <v>-4.9373140000000003E-2</v>
      </c>
      <c r="H103" s="45">
        <v>-0.51902172999999996</v>
      </c>
      <c r="I103" s="45">
        <v>0.14536163099999999</v>
      </c>
      <c r="J103" s="45">
        <v>-3.4832809999999999E-2</v>
      </c>
      <c r="K103" s="45">
        <v>-4.5427269999999999E-2</v>
      </c>
    </row>
    <row r="104" spans="1:11" ht="15.75">
      <c r="A104" s="49" t="s">
        <v>426</v>
      </c>
      <c r="B104" s="45">
        <v>0.46120547099999998</v>
      </c>
      <c r="C104" s="45">
        <v>8.5669010000000004E-2</v>
      </c>
      <c r="D104" s="45">
        <v>-0.17556869999999999</v>
      </c>
      <c r="E104" s="45">
        <v>6.7100160000000006E-2</v>
      </c>
      <c r="F104" s="45">
        <v>9.2390299999999995E-2</v>
      </c>
      <c r="G104" s="45">
        <v>0.28401696999999998</v>
      </c>
      <c r="H104" s="45">
        <v>8.4813849999999996E-2</v>
      </c>
      <c r="I104" s="45">
        <v>-0.123505569</v>
      </c>
      <c r="J104" s="45">
        <v>0.79498013000000001</v>
      </c>
      <c r="K104" s="45">
        <v>3.13289E-2</v>
      </c>
    </row>
    <row r="105" spans="1:11" ht="15.75">
      <c r="A105" s="49" t="s">
        <v>427</v>
      </c>
      <c r="B105" s="45">
        <v>0.49125075699999998</v>
      </c>
      <c r="C105" s="45">
        <v>0.14633172</v>
      </c>
      <c r="D105" s="45">
        <v>-0.1539962</v>
      </c>
      <c r="E105" s="45">
        <v>0.12998271</v>
      </c>
      <c r="F105" s="45">
        <v>-4.834919E-2</v>
      </c>
      <c r="G105" s="45">
        <v>4.4188819999999997E-2</v>
      </c>
      <c r="H105" s="45">
        <v>0.11398007</v>
      </c>
      <c r="I105" s="45">
        <v>-0.16512058199999999</v>
      </c>
      <c r="J105" s="45">
        <v>-0.36534815999999998</v>
      </c>
      <c r="K105" s="45">
        <v>-0.72015521000000005</v>
      </c>
    </row>
    <row r="106" spans="1:11" ht="15.75">
      <c r="A106" s="49" t="s">
        <v>428</v>
      </c>
      <c r="B106" s="45">
        <v>0.42147509700000002</v>
      </c>
      <c r="C106" s="45">
        <v>-0.1312266</v>
      </c>
      <c r="D106" s="45">
        <v>0.21757699999999999</v>
      </c>
      <c r="E106" s="45">
        <v>-0.19989630999999999</v>
      </c>
      <c r="F106" s="45">
        <v>-5.9214839999999998E-2</v>
      </c>
      <c r="G106" s="45">
        <v>2.7136259999999999E-2</v>
      </c>
      <c r="H106" s="45">
        <v>-0.22266717</v>
      </c>
      <c r="I106" s="45">
        <v>0.81416390999999999</v>
      </c>
      <c r="J106" s="45">
        <v>-1.6862410000000001E-2</v>
      </c>
      <c r="K106" s="45">
        <v>-2.94851E-2</v>
      </c>
    </row>
    <row r="107" spans="1:11" ht="15.75">
      <c r="A107" s="49" t="s">
        <v>429</v>
      </c>
      <c r="B107" s="45">
        <v>0.48743856800000002</v>
      </c>
      <c r="C107" s="45">
        <v>0.15953943000000001</v>
      </c>
      <c r="D107" s="45">
        <v>-0.13815569999999999</v>
      </c>
      <c r="E107" s="45">
        <v>0.14857381</v>
      </c>
      <c r="F107" s="45">
        <v>3.1593820000000002E-2</v>
      </c>
      <c r="G107" s="45">
        <v>0.11902558000000001</v>
      </c>
      <c r="H107" s="45">
        <v>3.3730410000000002E-2</v>
      </c>
      <c r="I107" s="45">
        <v>-0.12997913999999999</v>
      </c>
      <c r="J107" s="45">
        <v>-0.44000488999999998</v>
      </c>
      <c r="K107" s="45">
        <v>0.68482681000000001</v>
      </c>
    </row>
  </sheetData>
  <mergeCells count="13">
    <mergeCell ref="A96:K96"/>
    <mergeCell ref="A38:A39"/>
    <mergeCell ref="B38:B39"/>
    <mergeCell ref="B52:E52"/>
    <mergeCell ref="A55:K55"/>
    <mergeCell ref="A69:K69"/>
    <mergeCell ref="A82:K82"/>
    <mergeCell ref="C37:X37"/>
    <mergeCell ref="A1:G1"/>
    <mergeCell ref="C2:X2"/>
    <mergeCell ref="A3:A7"/>
    <mergeCell ref="B3:B7"/>
    <mergeCell ref="A36:F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43"/>
  <sheetViews>
    <sheetView workbookViewId="0">
      <selection activeCell="L17" sqref="L17"/>
    </sheetView>
  </sheetViews>
  <sheetFormatPr defaultRowHeight="15"/>
  <cols>
    <col min="1" max="1" width="6.7109375" bestFit="1" customWidth="1"/>
    <col min="2" max="2" width="12.42578125" bestFit="1" customWidth="1"/>
    <col min="3" max="3" width="16.140625" customWidth="1"/>
    <col min="4" max="4" width="12.7109375" customWidth="1"/>
    <col min="5" max="5" width="14.7109375" customWidth="1"/>
    <col min="6" max="6" width="15.28515625" customWidth="1"/>
    <col min="7" max="7" width="12.85546875" customWidth="1"/>
    <col min="8" max="8" width="13.28515625" customWidth="1"/>
  </cols>
  <sheetData>
    <row r="1" spans="1:8" ht="15.75">
      <c r="A1" s="147" t="s">
        <v>1762</v>
      </c>
      <c r="B1" s="147"/>
      <c r="C1" s="147"/>
      <c r="D1" s="147"/>
      <c r="E1" s="147"/>
      <c r="F1" s="147"/>
      <c r="G1" s="147"/>
      <c r="H1" s="147"/>
    </row>
    <row r="2" spans="1:8" ht="15.75">
      <c r="A2" s="113" t="s">
        <v>1300</v>
      </c>
      <c r="B2" s="113" t="s">
        <v>1752</v>
      </c>
      <c r="C2" s="114" t="s">
        <v>1753</v>
      </c>
      <c r="D2" s="113" t="s">
        <v>1754</v>
      </c>
      <c r="E2" s="113" t="s">
        <v>1755</v>
      </c>
      <c r="F2" s="113" t="s">
        <v>1756</v>
      </c>
      <c r="G2" s="113" t="s">
        <v>1757</v>
      </c>
      <c r="H2" s="113" t="s">
        <v>1758</v>
      </c>
    </row>
    <row r="3" spans="1:8" ht="15.75">
      <c r="A3" s="121" t="s">
        <v>429</v>
      </c>
      <c r="B3" s="148">
        <v>190</v>
      </c>
      <c r="C3" s="112" t="s">
        <v>1759</v>
      </c>
      <c r="D3" s="112">
        <v>-0.75</v>
      </c>
      <c r="E3" s="112">
        <v>0.68</v>
      </c>
      <c r="F3" s="112">
        <v>0.27</v>
      </c>
      <c r="G3" s="112"/>
      <c r="H3" s="112">
        <v>0.79</v>
      </c>
    </row>
    <row r="4" spans="1:8" ht="15.75">
      <c r="A4" s="121"/>
      <c r="B4" s="148"/>
      <c r="C4" s="112" t="s">
        <v>427</v>
      </c>
      <c r="D4" s="112">
        <v>0.77</v>
      </c>
      <c r="E4" s="112">
        <v>0.04</v>
      </c>
      <c r="F4" s="112" t="s">
        <v>1760</v>
      </c>
      <c r="G4" s="112">
        <v>0.77</v>
      </c>
      <c r="H4" s="112"/>
    </row>
    <row r="5" spans="1:8" ht="15.75">
      <c r="A5" s="121"/>
      <c r="B5" s="148"/>
      <c r="C5" s="112" t="s">
        <v>428</v>
      </c>
      <c r="D5" s="112">
        <v>0.65</v>
      </c>
      <c r="E5" s="112">
        <v>0.15</v>
      </c>
      <c r="F5" s="112" t="s">
        <v>1760</v>
      </c>
      <c r="G5" s="112">
        <v>0.02</v>
      </c>
      <c r="H5" s="112"/>
    </row>
    <row r="6" spans="1:8" ht="15.75">
      <c r="A6" s="121"/>
      <c r="B6" s="148">
        <v>44</v>
      </c>
      <c r="C6" s="115" t="s">
        <v>1759</v>
      </c>
      <c r="D6" s="115">
        <v>-5.39</v>
      </c>
      <c r="E6" s="115">
        <v>1.41</v>
      </c>
      <c r="F6" s="115">
        <v>4.0000000000000002E-4</v>
      </c>
      <c r="G6" s="112"/>
      <c r="H6" s="112"/>
    </row>
    <row r="7" spans="1:8" ht="15.75">
      <c r="A7" s="121"/>
      <c r="B7" s="148"/>
      <c r="C7" s="115" t="s">
        <v>424</v>
      </c>
      <c r="D7" s="115">
        <v>0.08</v>
      </c>
      <c r="E7" s="115">
        <v>0.04</v>
      </c>
      <c r="F7" s="115">
        <v>6.8199999999999997E-2</v>
      </c>
      <c r="G7" s="115">
        <v>0.01</v>
      </c>
      <c r="H7" s="112">
        <v>0.94</v>
      </c>
    </row>
    <row r="8" spans="1:8" ht="15.75">
      <c r="A8" s="121"/>
      <c r="B8" s="148"/>
      <c r="C8" s="115" t="s">
        <v>427</v>
      </c>
      <c r="D8" s="115">
        <v>0.99</v>
      </c>
      <c r="E8" s="115">
        <v>0.04</v>
      </c>
      <c r="F8" s="115" t="s">
        <v>1760</v>
      </c>
      <c r="G8" s="115">
        <v>0.93</v>
      </c>
      <c r="H8" s="112"/>
    </row>
    <row r="9" spans="1:8" ht="15.75">
      <c r="A9" s="143" t="s">
        <v>427</v>
      </c>
      <c r="B9" s="143">
        <v>190</v>
      </c>
      <c r="C9" s="112" t="s">
        <v>1759</v>
      </c>
      <c r="D9" s="112">
        <v>3.09</v>
      </c>
      <c r="E9" s="112">
        <v>0.65</v>
      </c>
      <c r="F9" s="112" t="s">
        <v>1760</v>
      </c>
      <c r="G9" s="112"/>
      <c r="H9" s="112">
        <v>0.82</v>
      </c>
    </row>
    <row r="10" spans="1:8" ht="15.75">
      <c r="A10" s="144"/>
      <c r="B10" s="144"/>
      <c r="C10" s="112" t="s">
        <v>426</v>
      </c>
      <c r="D10" s="112">
        <v>0.63</v>
      </c>
      <c r="E10" s="112">
        <v>0.09</v>
      </c>
      <c r="F10" s="112" t="s">
        <v>1760</v>
      </c>
      <c r="G10" s="112">
        <v>0.05</v>
      </c>
      <c r="H10" s="112"/>
    </row>
    <row r="11" spans="1:8" ht="15.75">
      <c r="A11" s="144"/>
      <c r="B11" s="144"/>
      <c r="C11" s="112" t="s">
        <v>428</v>
      </c>
      <c r="D11" s="112">
        <v>-0.28999999999999998</v>
      </c>
      <c r="E11" s="112">
        <v>0.16</v>
      </c>
      <c r="F11" s="112">
        <v>7.0000000000000007E-2</v>
      </c>
      <c r="G11" s="112">
        <v>0</v>
      </c>
      <c r="H11" s="112"/>
    </row>
    <row r="12" spans="1:8" ht="15.75">
      <c r="A12" s="144"/>
      <c r="B12" s="145"/>
      <c r="C12" s="112" t="s">
        <v>429</v>
      </c>
      <c r="D12" s="112">
        <v>0.74</v>
      </c>
      <c r="E12" s="112">
        <v>0.04</v>
      </c>
      <c r="F12" s="112" t="s">
        <v>1760</v>
      </c>
      <c r="G12" s="112">
        <v>0.77</v>
      </c>
      <c r="H12" s="112"/>
    </row>
    <row r="13" spans="1:8" ht="15.75">
      <c r="A13" s="144"/>
      <c r="B13" s="149">
        <v>44</v>
      </c>
      <c r="C13" s="115" t="s">
        <v>1759</v>
      </c>
      <c r="D13" s="115">
        <v>12.63</v>
      </c>
      <c r="E13" s="115">
        <v>3.15</v>
      </c>
      <c r="F13" s="115">
        <v>2.0000000000000001E-4</v>
      </c>
      <c r="G13" s="112"/>
      <c r="H13" s="112"/>
    </row>
    <row r="14" spans="1:8" ht="15.75">
      <c r="A14" s="144"/>
      <c r="B14" s="150"/>
      <c r="C14" s="115" t="s">
        <v>421</v>
      </c>
      <c r="D14" s="115">
        <v>-0.17</v>
      </c>
      <c r="E14" s="115">
        <v>0.09</v>
      </c>
      <c r="F14" s="115">
        <v>5.2499999999999998E-2</v>
      </c>
      <c r="G14" s="115">
        <v>0</v>
      </c>
      <c r="H14" s="112">
        <v>0.95</v>
      </c>
    </row>
    <row r="15" spans="1:8" ht="15.75">
      <c r="A15" s="144"/>
      <c r="B15" s="150"/>
      <c r="C15" s="115" t="s">
        <v>424</v>
      </c>
      <c r="D15" s="115">
        <v>-0.11</v>
      </c>
      <c r="E15" s="115">
        <v>0.04</v>
      </c>
      <c r="F15" s="115">
        <v>7.7000000000000002E-3</v>
      </c>
      <c r="G15" s="115">
        <v>0.01</v>
      </c>
      <c r="H15" s="112"/>
    </row>
    <row r="16" spans="1:8" ht="15.75">
      <c r="A16" s="144"/>
      <c r="B16" s="150"/>
      <c r="C16" s="115" t="s">
        <v>425</v>
      </c>
      <c r="D16" s="115">
        <v>-0.09</v>
      </c>
      <c r="E16" s="115">
        <v>0.05</v>
      </c>
      <c r="F16" s="115">
        <v>0.12529999999999999</v>
      </c>
      <c r="G16" s="115">
        <v>0</v>
      </c>
      <c r="H16" s="112"/>
    </row>
    <row r="17" spans="1:8" ht="15.75">
      <c r="A17" s="144"/>
      <c r="B17" s="150"/>
      <c r="C17" s="115" t="s">
        <v>426</v>
      </c>
      <c r="D17" s="115">
        <v>0.27</v>
      </c>
      <c r="E17" s="115">
        <v>0.15</v>
      </c>
      <c r="F17" s="115">
        <v>6.9400000000000003E-2</v>
      </c>
      <c r="G17" s="115">
        <v>0.01</v>
      </c>
      <c r="H17" s="112"/>
    </row>
    <row r="18" spans="1:8" ht="15.75">
      <c r="A18" s="145"/>
      <c r="B18" s="151"/>
      <c r="C18" s="115" t="s">
        <v>429</v>
      </c>
      <c r="D18" s="115">
        <v>0.83</v>
      </c>
      <c r="E18" s="115">
        <v>7.0000000000000007E-2</v>
      </c>
      <c r="F18" s="115" t="s">
        <v>1760</v>
      </c>
      <c r="G18" s="115">
        <v>0.93</v>
      </c>
      <c r="H18" s="112"/>
    </row>
    <row r="19" spans="1:8" ht="15.75">
      <c r="A19" s="143" t="s">
        <v>428</v>
      </c>
      <c r="B19" s="143">
        <v>190</v>
      </c>
      <c r="C19" s="112" t="s">
        <v>1759</v>
      </c>
      <c r="D19" s="112">
        <v>0.86</v>
      </c>
      <c r="E19" s="112">
        <v>0.48</v>
      </c>
      <c r="F19" s="112">
        <v>7.0000000000000007E-2</v>
      </c>
      <c r="G19" s="112"/>
      <c r="H19" s="112">
        <v>0.37</v>
      </c>
    </row>
    <row r="20" spans="1:8" ht="15.75">
      <c r="A20" s="144"/>
      <c r="B20" s="144"/>
      <c r="C20" s="112" t="s">
        <v>425</v>
      </c>
      <c r="D20" s="112">
        <v>-0.05</v>
      </c>
      <c r="E20" s="112">
        <v>0.02</v>
      </c>
      <c r="F20" s="112">
        <v>0</v>
      </c>
      <c r="G20" s="112">
        <v>0.03</v>
      </c>
      <c r="H20" s="112"/>
    </row>
    <row r="21" spans="1:8" ht="15.75">
      <c r="A21" s="144"/>
      <c r="B21" s="144"/>
      <c r="C21" s="112" t="s">
        <v>426</v>
      </c>
      <c r="D21" s="112">
        <v>0.18</v>
      </c>
      <c r="E21" s="112">
        <v>0.04</v>
      </c>
      <c r="F21" s="112" t="s">
        <v>1760</v>
      </c>
      <c r="G21" s="112">
        <v>0.04</v>
      </c>
      <c r="H21" s="112"/>
    </row>
    <row r="22" spans="1:8" ht="15.75">
      <c r="A22" s="144"/>
      <c r="B22" s="144"/>
      <c r="C22" s="112" t="s">
        <v>427</v>
      </c>
      <c r="D22" s="112">
        <v>-0.06</v>
      </c>
      <c r="E22" s="112">
        <v>0.03</v>
      </c>
      <c r="F22" s="112">
        <v>0.06</v>
      </c>
      <c r="G22" s="112">
        <v>0.01</v>
      </c>
      <c r="H22" s="112"/>
    </row>
    <row r="23" spans="1:8" ht="15.75">
      <c r="A23" s="144"/>
      <c r="B23" s="145"/>
      <c r="C23" s="112" t="s">
        <v>429</v>
      </c>
      <c r="D23" s="112">
        <v>0.13</v>
      </c>
      <c r="E23" s="112">
        <v>0.03</v>
      </c>
      <c r="F23" s="112" t="s">
        <v>1760</v>
      </c>
      <c r="G23" s="112">
        <v>0.28999999999999998</v>
      </c>
      <c r="H23" s="112"/>
    </row>
    <row r="24" spans="1:8" ht="15.75">
      <c r="A24" s="144"/>
      <c r="B24" s="143">
        <v>44</v>
      </c>
      <c r="C24" s="112" t="s">
        <v>1759</v>
      </c>
      <c r="D24" s="112">
        <v>6.74</v>
      </c>
      <c r="E24" s="112">
        <v>3.83</v>
      </c>
      <c r="F24" s="112">
        <v>8.5699999999999998E-2</v>
      </c>
      <c r="G24" s="112"/>
      <c r="H24" s="112"/>
    </row>
    <row r="25" spans="1:8" ht="15.75">
      <c r="A25" s="144"/>
      <c r="B25" s="144"/>
      <c r="C25" s="112" t="s">
        <v>421</v>
      </c>
      <c r="D25" s="112">
        <v>0.17</v>
      </c>
      <c r="E25" s="112">
        <v>0.08</v>
      </c>
      <c r="F25" s="112">
        <v>4.6600000000000003E-2</v>
      </c>
      <c r="G25" s="112">
        <v>0.04</v>
      </c>
      <c r="H25" s="112">
        <v>0.54</v>
      </c>
    </row>
    <row r="26" spans="1:8" ht="15.75">
      <c r="A26" s="144"/>
      <c r="B26" s="144"/>
      <c r="C26" s="112" t="s">
        <v>423</v>
      </c>
      <c r="D26" s="112">
        <v>-0.09</v>
      </c>
      <c r="E26" s="112">
        <v>0.03</v>
      </c>
      <c r="F26" s="112">
        <v>1.0999999999999999E-2</v>
      </c>
      <c r="G26" s="112">
        <v>0.06</v>
      </c>
      <c r="H26" s="112"/>
    </row>
    <row r="27" spans="1:8" ht="15.75">
      <c r="A27" s="144"/>
      <c r="B27" s="144"/>
      <c r="C27" s="112" t="s">
        <v>425</v>
      </c>
      <c r="D27" s="112">
        <v>-0.08</v>
      </c>
      <c r="E27" s="112">
        <v>0.05</v>
      </c>
      <c r="F27" s="112">
        <v>0.1137</v>
      </c>
      <c r="G27" s="112">
        <v>7.0000000000000007E-2</v>
      </c>
      <c r="H27" s="112"/>
    </row>
    <row r="28" spans="1:8" ht="15.75">
      <c r="A28" s="145"/>
      <c r="B28" s="145"/>
      <c r="C28" s="112" t="s">
        <v>429</v>
      </c>
      <c r="D28" s="112">
        <v>0.15</v>
      </c>
      <c r="E28" s="112">
        <v>0.04</v>
      </c>
      <c r="F28" s="112">
        <v>1E-4</v>
      </c>
      <c r="G28" s="112">
        <v>0.37</v>
      </c>
      <c r="H28" s="112"/>
    </row>
    <row r="29" spans="1:8" ht="15.75">
      <c r="A29" s="143" t="s">
        <v>426</v>
      </c>
      <c r="B29" s="143">
        <v>190</v>
      </c>
      <c r="C29" s="112" t="s">
        <v>1759</v>
      </c>
      <c r="D29" s="112">
        <v>0.64</v>
      </c>
      <c r="E29" s="112">
        <v>0.77</v>
      </c>
      <c r="F29" s="112">
        <v>0.41</v>
      </c>
      <c r="G29" s="112"/>
      <c r="H29" s="112">
        <v>0.57999999999999996</v>
      </c>
    </row>
    <row r="30" spans="1:8" ht="15.75">
      <c r="A30" s="144"/>
      <c r="B30" s="144"/>
      <c r="C30" s="112" t="s">
        <v>425</v>
      </c>
      <c r="D30" s="112">
        <v>0.06</v>
      </c>
      <c r="E30" s="112">
        <v>0.03</v>
      </c>
      <c r="F30" s="112">
        <v>0.03</v>
      </c>
      <c r="G30" s="112">
        <v>0.01</v>
      </c>
      <c r="H30" s="112"/>
    </row>
    <row r="31" spans="1:8" ht="15.75">
      <c r="A31" s="144"/>
      <c r="B31" s="144"/>
      <c r="C31" s="112" t="s">
        <v>427</v>
      </c>
      <c r="D31" s="112">
        <v>0.3</v>
      </c>
      <c r="E31" s="112">
        <v>0.03</v>
      </c>
      <c r="F31" s="112" t="s">
        <v>1760</v>
      </c>
      <c r="G31" s="112">
        <v>0.54</v>
      </c>
      <c r="H31" s="112"/>
    </row>
    <row r="32" spans="1:8" ht="15.75">
      <c r="A32" s="144"/>
      <c r="B32" s="145"/>
      <c r="C32" s="112" t="s">
        <v>428</v>
      </c>
      <c r="D32" s="112">
        <v>0.44</v>
      </c>
      <c r="E32" s="112">
        <v>0.11</v>
      </c>
      <c r="F32" s="112" t="s">
        <v>1760</v>
      </c>
      <c r="G32" s="112">
        <v>0.03</v>
      </c>
      <c r="H32" s="112"/>
    </row>
    <row r="33" spans="1:8" ht="15.75">
      <c r="A33" s="144"/>
      <c r="B33" s="143">
        <v>44</v>
      </c>
      <c r="C33" s="112" t="s">
        <v>1759</v>
      </c>
      <c r="D33" s="112">
        <v>3.59</v>
      </c>
      <c r="E33" s="112">
        <v>0.56999999999999995</v>
      </c>
      <c r="F33" s="112" t="s">
        <v>1760</v>
      </c>
      <c r="G33" s="112"/>
      <c r="H33" s="112">
        <v>0.72</v>
      </c>
    </row>
    <row r="34" spans="1:8" ht="15.75">
      <c r="A34" s="145"/>
      <c r="B34" s="145"/>
      <c r="C34" s="112" t="s">
        <v>429</v>
      </c>
      <c r="D34" s="112">
        <v>0.39</v>
      </c>
      <c r="E34" s="112">
        <v>0.04</v>
      </c>
      <c r="F34" s="112" t="s">
        <v>1760</v>
      </c>
      <c r="G34" s="112">
        <v>0.72</v>
      </c>
      <c r="H34" s="112"/>
    </row>
    <row r="35" spans="1:8" ht="15.75">
      <c r="A35" s="143" t="s">
        <v>424</v>
      </c>
      <c r="B35" s="143">
        <v>190</v>
      </c>
      <c r="C35" s="112" t="s">
        <v>1759</v>
      </c>
      <c r="D35" s="112">
        <v>14.5</v>
      </c>
      <c r="E35" s="112">
        <v>2.59</v>
      </c>
      <c r="F35" s="112" t="s">
        <v>1760</v>
      </c>
      <c r="G35" s="112"/>
      <c r="H35" s="112">
        <v>0.06</v>
      </c>
    </row>
    <row r="36" spans="1:8" ht="15.75">
      <c r="A36" s="144"/>
      <c r="B36" s="144"/>
      <c r="C36" s="112" t="s">
        <v>420</v>
      </c>
      <c r="D36" s="112">
        <v>0.02</v>
      </c>
      <c r="E36" s="112">
        <v>0.01</v>
      </c>
      <c r="F36" s="112">
        <v>0.09</v>
      </c>
      <c r="G36" s="112">
        <v>0.01</v>
      </c>
      <c r="H36" s="112"/>
    </row>
    <row r="37" spans="1:8" ht="15.75">
      <c r="A37" s="144"/>
      <c r="B37" s="145"/>
      <c r="C37" s="112" t="s">
        <v>425</v>
      </c>
      <c r="D37" s="112">
        <v>0.25</v>
      </c>
      <c r="E37" s="112">
        <v>0.08</v>
      </c>
      <c r="F37" s="112">
        <v>0</v>
      </c>
      <c r="G37" s="112">
        <v>0.04</v>
      </c>
      <c r="H37" s="112"/>
    </row>
    <row r="38" spans="1:8" ht="15.75">
      <c r="A38" s="144"/>
      <c r="B38" s="143">
        <v>44</v>
      </c>
      <c r="C38" s="112" t="s">
        <v>1759</v>
      </c>
      <c r="D38" s="112">
        <v>30.85</v>
      </c>
      <c r="E38" s="112">
        <v>2.9</v>
      </c>
      <c r="F38" s="112" t="s">
        <v>1760</v>
      </c>
      <c r="G38" s="112"/>
      <c r="H38" s="112"/>
    </row>
    <row r="39" spans="1:8" ht="15.75">
      <c r="A39" s="144"/>
      <c r="B39" s="144"/>
      <c r="C39" s="112" t="s">
        <v>427</v>
      </c>
      <c r="D39" s="112">
        <v>-1.08</v>
      </c>
      <c r="E39" s="112">
        <v>0.48</v>
      </c>
      <c r="F39" s="112">
        <v>3.0800000000000001E-2</v>
      </c>
      <c r="G39" s="112">
        <v>0.05</v>
      </c>
      <c r="H39" s="112">
        <v>0.12</v>
      </c>
    </row>
    <row r="40" spans="1:8" ht="15.75">
      <c r="A40" s="145"/>
      <c r="B40" s="145"/>
      <c r="C40" s="112" t="s">
        <v>429</v>
      </c>
      <c r="D40" s="112">
        <v>0.9</v>
      </c>
      <c r="E40" s="112">
        <v>0.48</v>
      </c>
      <c r="F40" s="112">
        <v>6.8199999999999997E-2</v>
      </c>
      <c r="G40" s="112">
        <v>7.0000000000000007E-2</v>
      </c>
      <c r="H40" s="112"/>
    </row>
    <row r="41" spans="1:8" ht="30" customHeight="1">
      <c r="A41" s="146" t="s">
        <v>1761</v>
      </c>
      <c r="B41" s="146"/>
      <c r="C41" s="146"/>
      <c r="D41" s="146"/>
      <c r="E41" s="146"/>
      <c r="F41" s="146"/>
      <c r="G41" s="146"/>
      <c r="H41" s="146"/>
    </row>
    <row r="42" spans="1:8" ht="27" customHeight="1">
      <c r="A42" s="146"/>
      <c r="B42" s="146"/>
      <c r="C42" s="146"/>
      <c r="D42" s="146"/>
      <c r="E42" s="146"/>
      <c r="F42" s="146"/>
      <c r="G42" s="146"/>
      <c r="H42" s="146"/>
    </row>
    <row r="43" spans="1:8" ht="18.75" customHeight="1">
      <c r="A43" s="146"/>
      <c r="B43" s="146"/>
      <c r="C43" s="146"/>
      <c r="D43" s="146"/>
      <c r="E43" s="146"/>
      <c r="F43" s="146"/>
      <c r="G43" s="146"/>
      <c r="H43" s="146"/>
    </row>
  </sheetData>
  <mergeCells count="17">
    <mergeCell ref="B13:B18"/>
    <mergeCell ref="A35:A40"/>
    <mergeCell ref="B35:B37"/>
    <mergeCell ref="B38:B40"/>
    <mergeCell ref="A41:H43"/>
    <mergeCell ref="A1:H1"/>
    <mergeCell ref="A19:A28"/>
    <mergeCell ref="B19:B23"/>
    <mergeCell ref="B24:B28"/>
    <mergeCell ref="A29:A34"/>
    <mergeCell ref="B29:B32"/>
    <mergeCell ref="B33:B34"/>
    <mergeCell ref="A3:A8"/>
    <mergeCell ref="B3:B5"/>
    <mergeCell ref="B6:B8"/>
    <mergeCell ref="A9:A18"/>
    <mergeCell ref="B9:B1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10"/>
  <sheetViews>
    <sheetView zoomScale="85" zoomScaleNormal="85" workbookViewId="0">
      <selection activeCell="O73" sqref="O73"/>
    </sheetView>
  </sheetViews>
  <sheetFormatPr defaultRowHeight="15"/>
  <cols>
    <col min="1" max="1" width="5.140625" bestFit="1" customWidth="1"/>
    <col min="2" max="2" width="15.85546875" bestFit="1" customWidth="1"/>
    <col min="3" max="3" width="6" bestFit="1" customWidth="1"/>
    <col min="4" max="4" width="9" bestFit="1" customWidth="1"/>
    <col min="5" max="5" width="28.5703125" bestFit="1" customWidth="1"/>
    <col min="6" max="6" width="6" bestFit="1" customWidth="1"/>
    <col min="7" max="7" width="9" bestFit="1" customWidth="1"/>
    <col min="8" max="8" width="28.5703125" bestFit="1" customWidth="1"/>
    <col min="9" max="9" width="5.5703125" bestFit="1" customWidth="1"/>
    <col min="10" max="10" width="9" bestFit="1" customWidth="1"/>
    <col min="11" max="12" width="7.5703125" bestFit="1" customWidth="1"/>
    <col min="13" max="13" width="12" bestFit="1" customWidth="1"/>
  </cols>
  <sheetData>
    <row r="1" spans="1:13" ht="15.75">
      <c r="A1" s="118" t="s">
        <v>1763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</row>
    <row r="2" spans="1:13" ht="15.75">
      <c r="A2" s="50" t="s">
        <v>1299</v>
      </c>
      <c r="B2" s="3" t="s">
        <v>1300</v>
      </c>
      <c r="C2" s="3" t="s">
        <v>1301</v>
      </c>
      <c r="D2" s="3" t="s">
        <v>1302</v>
      </c>
      <c r="E2" s="3" t="s">
        <v>1303</v>
      </c>
      <c r="F2" s="3" t="s">
        <v>1304</v>
      </c>
      <c r="G2" s="3" t="s">
        <v>1305</v>
      </c>
      <c r="H2" s="3" t="s">
        <v>1306</v>
      </c>
      <c r="I2" s="3" t="s">
        <v>1307</v>
      </c>
      <c r="J2" s="3" t="s">
        <v>1308</v>
      </c>
      <c r="K2" s="3" t="s">
        <v>1309</v>
      </c>
      <c r="L2" s="3" t="s">
        <v>1310</v>
      </c>
      <c r="M2" s="3" t="s">
        <v>1311</v>
      </c>
    </row>
    <row r="3" spans="1:13" ht="15.75">
      <c r="A3" s="50">
        <v>1</v>
      </c>
      <c r="B3" s="3" t="s">
        <v>429</v>
      </c>
      <c r="C3" s="3">
        <v>1</v>
      </c>
      <c r="D3" s="3">
        <v>90</v>
      </c>
      <c r="E3" s="3" t="s">
        <v>1312</v>
      </c>
      <c r="F3" s="3">
        <v>4</v>
      </c>
      <c r="G3" s="3">
        <v>60</v>
      </c>
      <c r="H3" s="3" t="s">
        <v>1313</v>
      </c>
      <c r="I3" s="3">
        <v>5</v>
      </c>
      <c r="J3" s="3">
        <v>11.29</v>
      </c>
      <c r="K3" s="3">
        <v>-0.27</v>
      </c>
      <c r="L3" s="3">
        <v>-0.22</v>
      </c>
      <c r="M3" s="3">
        <v>0.49</v>
      </c>
    </row>
    <row r="4" spans="1:13" ht="15.75">
      <c r="A4" s="50">
        <v>2</v>
      </c>
      <c r="B4" s="3" t="s">
        <v>429</v>
      </c>
      <c r="C4" s="3">
        <v>2</v>
      </c>
      <c r="D4" s="3">
        <v>45</v>
      </c>
      <c r="E4" s="3" t="s">
        <v>1314</v>
      </c>
      <c r="F4" s="3">
        <v>9</v>
      </c>
      <c r="G4" s="3">
        <v>55</v>
      </c>
      <c r="H4" s="3" t="s">
        <v>1315</v>
      </c>
      <c r="I4" s="3">
        <v>5.15</v>
      </c>
      <c r="J4" s="3">
        <v>5.4</v>
      </c>
      <c r="K4" s="3">
        <v>-0.25</v>
      </c>
      <c r="L4" s="3">
        <v>-0.35</v>
      </c>
      <c r="M4" s="3">
        <v>0.5</v>
      </c>
    </row>
    <row r="5" spans="1:13" ht="15.75">
      <c r="A5" s="3">
        <v>3</v>
      </c>
      <c r="B5" s="3" t="s">
        <v>617</v>
      </c>
      <c r="C5" s="3">
        <v>1</v>
      </c>
      <c r="D5" s="3">
        <v>225</v>
      </c>
      <c r="E5" s="3" t="s">
        <v>1316</v>
      </c>
      <c r="F5" s="3">
        <v>1</v>
      </c>
      <c r="G5" s="3">
        <v>230</v>
      </c>
      <c r="H5" s="3" t="s">
        <v>1316</v>
      </c>
      <c r="I5" s="3">
        <v>6.06</v>
      </c>
      <c r="J5" s="3">
        <v>1.04</v>
      </c>
      <c r="K5" s="3">
        <v>26.95</v>
      </c>
      <c r="L5" s="3">
        <v>-26.05</v>
      </c>
      <c r="M5" s="3">
        <v>-26.38</v>
      </c>
    </row>
    <row r="6" spans="1:13" ht="15.75">
      <c r="A6" s="3">
        <v>4</v>
      </c>
      <c r="B6" s="3" t="s">
        <v>617</v>
      </c>
      <c r="C6" s="3">
        <v>2</v>
      </c>
      <c r="D6" s="3">
        <v>150</v>
      </c>
      <c r="E6" s="3" t="s">
        <v>1317</v>
      </c>
      <c r="F6" s="3">
        <v>2</v>
      </c>
      <c r="G6" s="3">
        <v>160</v>
      </c>
      <c r="H6" s="3" t="s">
        <v>1317</v>
      </c>
      <c r="I6" s="3">
        <v>6.53</v>
      </c>
      <c r="J6" s="3">
        <v>1.1399999999999999</v>
      </c>
      <c r="K6" s="3">
        <v>-25.42</v>
      </c>
      <c r="L6" s="3">
        <v>20.72</v>
      </c>
      <c r="M6" s="3">
        <v>-25.73</v>
      </c>
    </row>
    <row r="7" spans="1:13" ht="15.75">
      <c r="A7" s="3">
        <v>5</v>
      </c>
      <c r="B7" s="3" t="s">
        <v>617</v>
      </c>
      <c r="C7" s="3">
        <v>3</v>
      </c>
      <c r="D7" s="3">
        <v>235</v>
      </c>
      <c r="E7" s="3" t="s">
        <v>1318</v>
      </c>
      <c r="F7" s="3">
        <v>3</v>
      </c>
      <c r="G7" s="3">
        <v>240</v>
      </c>
      <c r="H7" s="3" t="s">
        <v>1319</v>
      </c>
      <c r="I7" s="3">
        <v>6.85</v>
      </c>
      <c r="J7" s="3">
        <v>1.05</v>
      </c>
      <c r="K7" s="3">
        <v>25.72</v>
      </c>
      <c r="L7" s="3">
        <v>-27.92</v>
      </c>
      <c r="M7" s="3">
        <v>-25.82</v>
      </c>
    </row>
    <row r="8" spans="1:13" ht="15.75">
      <c r="A8" s="50">
        <v>6</v>
      </c>
      <c r="B8" s="3" t="s">
        <v>617</v>
      </c>
      <c r="C8" s="3">
        <v>4</v>
      </c>
      <c r="D8" s="3">
        <v>240</v>
      </c>
      <c r="E8" s="3" t="s">
        <v>1320</v>
      </c>
      <c r="F8" s="3">
        <v>4</v>
      </c>
      <c r="G8" s="3">
        <v>245</v>
      </c>
      <c r="H8" s="3" t="s">
        <v>1320</v>
      </c>
      <c r="I8" s="3">
        <v>6.23</v>
      </c>
      <c r="J8" s="3">
        <v>1.06</v>
      </c>
      <c r="K8" s="3">
        <v>31.93</v>
      </c>
      <c r="L8" s="3">
        <v>-36.17</v>
      </c>
      <c r="M8" s="3">
        <v>-26.84</v>
      </c>
    </row>
    <row r="9" spans="1:13" ht="15.75">
      <c r="A9" s="50">
        <v>7</v>
      </c>
      <c r="B9" s="3" t="s">
        <v>617</v>
      </c>
      <c r="C9" s="3">
        <v>3</v>
      </c>
      <c r="D9" s="3">
        <v>20</v>
      </c>
      <c r="E9" s="3" t="s">
        <v>1321</v>
      </c>
      <c r="F9" s="3">
        <v>5</v>
      </c>
      <c r="G9" s="3">
        <v>175</v>
      </c>
      <c r="H9" s="3" t="s">
        <v>1322</v>
      </c>
      <c r="I9" s="3">
        <v>6.14</v>
      </c>
      <c r="J9" s="3">
        <v>1.1000000000000001</v>
      </c>
      <c r="K9" s="3">
        <v>22.21</v>
      </c>
      <c r="L9" s="3">
        <v>-25.12</v>
      </c>
      <c r="M9" s="3">
        <v>-21.82</v>
      </c>
    </row>
    <row r="10" spans="1:13" ht="15.75">
      <c r="A10" s="3">
        <v>8</v>
      </c>
      <c r="B10" s="3" t="s">
        <v>617</v>
      </c>
      <c r="C10" s="3">
        <v>2</v>
      </c>
      <c r="D10" s="3">
        <v>160</v>
      </c>
      <c r="E10" s="3" t="s">
        <v>1317</v>
      </c>
      <c r="F10" s="3">
        <v>5</v>
      </c>
      <c r="G10" s="3">
        <v>185</v>
      </c>
      <c r="H10" s="3" t="s">
        <v>1323</v>
      </c>
      <c r="I10" s="3">
        <v>5.09</v>
      </c>
      <c r="J10" s="3">
        <v>1.05</v>
      </c>
      <c r="K10" s="3">
        <v>-17.829999999999998</v>
      </c>
      <c r="L10" s="3">
        <v>-10.51</v>
      </c>
      <c r="M10" s="3">
        <v>16.98</v>
      </c>
    </row>
    <row r="11" spans="1:13" ht="15.75">
      <c r="A11" s="3">
        <v>9</v>
      </c>
      <c r="B11" s="3" t="s">
        <v>617</v>
      </c>
      <c r="C11" s="3">
        <v>4</v>
      </c>
      <c r="D11" s="3">
        <v>25</v>
      </c>
      <c r="E11" s="3" t="s">
        <v>1324</v>
      </c>
      <c r="F11" s="3">
        <v>5</v>
      </c>
      <c r="G11" s="3">
        <v>185</v>
      </c>
      <c r="H11" s="3" t="s">
        <v>1323</v>
      </c>
      <c r="I11" s="3">
        <v>5.71</v>
      </c>
      <c r="J11" s="3">
        <v>1.21</v>
      </c>
      <c r="K11" s="3">
        <v>-24.56</v>
      </c>
      <c r="L11" s="3">
        <v>-19.510000000000002</v>
      </c>
      <c r="M11" s="3">
        <v>20.13</v>
      </c>
    </row>
    <row r="12" spans="1:13" ht="15.75">
      <c r="A12" s="3">
        <v>10</v>
      </c>
      <c r="B12" s="3" t="s">
        <v>617</v>
      </c>
      <c r="C12" s="3">
        <v>5</v>
      </c>
      <c r="D12" s="3">
        <v>10</v>
      </c>
      <c r="E12" s="3" t="s">
        <v>1325</v>
      </c>
      <c r="F12" s="3">
        <v>5</v>
      </c>
      <c r="G12" s="3">
        <v>185</v>
      </c>
      <c r="H12" s="3" t="s">
        <v>1323</v>
      </c>
      <c r="I12" s="3">
        <v>6.32</v>
      </c>
      <c r="J12" s="3">
        <v>1.19</v>
      </c>
      <c r="K12" s="3">
        <v>21.97</v>
      </c>
      <c r="L12" s="3">
        <v>-19.13</v>
      </c>
      <c r="M12" s="3">
        <v>-20.83</v>
      </c>
    </row>
    <row r="13" spans="1:13" ht="15.75">
      <c r="A13" s="50">
        <v>11</v>
      </c>
      <c r="B13" s="3" t="s">
        <v>617</v>
      </c>
      <c r="C13" s="3">
        <v>6</v>
      </c>
      <c r="D13" s="3">
        <v>305</v>
      </c>
      <c r="E13" s="3" t="s">
        <v>1326</v>
      </c>
      <c r="F13" s="3">
        <v>6</v>
      </c>
      <c r="G13" s="3">
        <v>315</v>
      </c>
      <c r="H13" s="3" t="s">
        <v>1327</v>
      </c>
      <c r="I13" s="3">
        <v>5.83</v>
      </c>
      <c r="J13" s="3">
        <v>1.1100000000000001</v>
      </c>
      <c r="K13" s="3">
        <v>-30.02</v>
      </c>
      <c r="L13" s="3">
        <v>25.28</v>
      </c>
      <c r="M13" s="3">
        <v>-23.92</v>
      </c>
    </row>
    <row r="14" spans="1:13" ht="15.75">
      <c r="A14" s="50">
        <v>12</v>
      </c>
      <c r="B14" s="3" t="s">
        <v>617</v>
      </c>
      <c r="C14" s="3">
        <v>2</v>
      </c>
      <c r="D14" s="3">
        <v>105</v>
      </c>
      <c r="E14" s="3" t="s">
        <v>1328</v>
      </c>
      <c r="F14" s="3">
        <v>7</v>
      </c>
      <c r="G14" s="3">
        <v>5</v>
      </c>
      <c r="H14" s="3" t="s">
        <v>1329</v>
      </c>
      <c r="I14" s="3">
        <v>5.47</v>
      </c>
      <c r="J14" s="3">
        <v>1.1399999999999999</v>
      </c>
      <c r="K14" s="3">
        <v>-24.19</v>
      </c>
      <c r="L14" s="3">
        <v>21.96</v>
      </c>
      <c r="M14" s="3">
        <v>-25.2</v>
      </c>
    </row>
    <row r="15" spans="1:13" ht="15.75">
      <c r="A15" s="3">
        <v>13</v>
      </c>
      <c r="B15" s="3" t="s">
        <v>617</v>
      </c>
      <c r="C15" s="3">
        <v>7</v>
      </c>
      <c r="D15" s="3">
        <v>70</v>
      </c>
      <c r="E15" s="3" t="s">
        <v>1330</v>
      </c>
      <c r="F15" s="3">
        <v>7</v>
      </c>
      <c r="G15" s="3">
        <v>75</v>
      </c>
      <c r="H15" s="3" t="s">
        <v>1331</v>
      </c>
      <c r="I15" s="3">
        <v>7.14</v>
      </c>
      <c r="J15" s="3">
        <v>1.17</v>
      </c>
      <c r="K15" s="3">
        <v>17.920000000000002</v>
      </c>
      <c r="L15" s="3">
        <v>-18.96</v>
      </c>
      <c r="M15" s="3">
        <v>-32.74</v>
      </c>
    </row>
    <row r="16" spans="1:13" ht="15.75">
      <c r="A16" s="3">
        <v>14</v>
      </c>
      <c r="B16" s="3" t="s">
        <v>617</v>
      </c>
      <c r="C16" s="3">
        <v>5</v>
      </c>
      <c r="D16" s="3">
        <v>175</v>
      </c>
      <c r="E16" s="3" t="s">
        <v>1322</v>
      </c>
      <c r="F16" s="3">
        <v>8</v>
      </c>
      <c r="G16" s="3">
        <v>205</v>
      </c>
      <c r="H16" s="3" t="s">
        <v>1332</v>
      </c>
      <c r="I16" s="3">
        <v>6.58</v>
      </c>
      <c r="J16" s="3">
        <v>1.1200000000000001</v>
      </c>
      <c r="K16" s="3">
        <v>-23.93</v>
      </c>
      <c r="L16" s="3">
        <v>22.3</v>
      </c>
      <c r="M16" s="3">
        <v>-23.8</v>
      </c>
    </row>
    <row r="17" spans="1:13" ht="15.75">
      <c r="A17" s="3">
        <v>15</v>
      </c>
      <c r="B17" s="3" t="s">
        <v>617</v>
      </c>
      <c r="C17" s="3">
        <v>5</v>
      </c>
      <c r="D17" s="3">
        <v>175</v>
      </c>
      <c r="E17" s="3" t="s">
        <v>1322</v>
      </c>
      <c r="F17" s="3">
        <v>9</v>
      </c>
      <c r="G17" s="3">
        <v>175</v>
      </c>
      <c r="H17" s="3" t="s">
        <v>1333</v>
      </c>
      <c r="I17" s="3">
        <v>6.03</v>
      </c>
      <c r="J17" s="3">
        <v>1.1499999999999999</v>
      </c>
      <c r="K17" s="3">
        <v>-20.100000000000001</v>
      </c>
      <c r="L17" s="3">
        <v>20.74</v>
      </c>
      <c r="M17" s="3">
        <v>-23.03</v>
      </c>
    </row>
    <row r="18" spans="1:13" ht="15.75">
      <c r="A18" s="50">
        <v>16</v>
      </c>
      <c r="B18" s="3" t="s">
        <v>617</v>
      </c>
      <c r="C18" s="3">
        <v>9</v>
      </c>
      <c r="D18" s="3">
        <v>220</v>
      </c>
      <c r="E18" s="3" t="s">
        <v>1333</v>
      </c>
      <c r="F18" s="3">
        <v>9</v>
      </c>
      <c r="G18" s="3">
        <v>225</v>
      </c>
      <c r="H18" s="3" t="s">
        <v>1333</v>
      </c>
      <c r="I18" s="3">
        <v>6.56</v>
      </c>
      <c r="J18" s="3">
        <v>0.98</v>
      </c>
      <c r="K18" s="3">
        <v>-30.11</v>
      </c>
      <c r="L18" s="3">
        <v>29.83</v>
      </c>
      <c r="M18" s="3">
        <v>-28.57</v>
      </c>
    </row>
    <row r="19" spans="1:13" ht="15.75">
      <c r="A19" s="50">
        <v>17</v>
      </c>
      <c r="B19" s="3" t="s">
        <v>617</v>
      </c>
      <c r="C19" s="3">
        <v>5</v>
      </c>
      <c r="D19" s="3">
        <v>175</v>
      </c>
      <c r="E19" s="3" t="s">
        <v>1322</v>
      </c>
      <c r="F19" s="3">
        <v>10</v>
      </c>
      <c r="G19" s="3">
        <v>190</v>
      </c>
      <c r="H19" s="3" t="s">
        <v>1334</v>
      </c>
      <c r="I19" s="3">
        <v>6.93</v>
      </c>
      <c r="J19" s="3">
        <v>1.1200000000000001</v>
      </c>
      <c r="K19" s="3">
        <v>-22.77</v>
      </c>
      <c r="L19" s="3">
        <v>22.21</v>
      </c>
      <c r="M19" s="3">
        <v>-23.18</v>
      </c>
    </row>
    <row r="20" spans="1:13" ht="15.75">
      <c r="A20" s="3">
        <v>18</v>
      </c>
      <c r="B20" s="3" t="s">
        <v>617</v>
      </c>
      <c r="C20" s="3">
        <v>2</v>
      </c>
      <c r="D20" s="3">
        <v>105</v>
      </c>
      <c r="E20" s="3" t="s">
        <v>1328</v>
      </c>
      <c r="F20" s="3">
        <v>10</v>
      </c>
      <c r="G20" s="3">
        <v>195</v>
      </c>
      <c r="H20" s="3" t="s">
        <v>1334</v>
      </c>
      <c r="I20" s="3">
        <v>5.29</v>
      </c>
      <c r="J20" s="3">
        <v>1.1100000000000001</v>
      </c>
      <c r="K20" s="3">
        <v>-25.06</v>
      </c>
      <c r="L20" s="3">
        <v>23.41</v>
      </c>
      <c r="M20" s="3">
        <v>-22.71</v>
      </c>
    </row>
    <row r="21" spans="1:13" ht="15.75">
      <c r="A21" s="3">
        <v>19</v>
      </c>
      <c r="B21" s="3" t="s">
        <v>617</v>
      </c>
      <c r="C21" s="3">
        <v>10</v>
      </c>
      <c r="D21" s="3">
        <v>205</v>
      </c>
      <c r="E21" s="3" t="s">
        <v>1335</v>
      </c>
      <c r="F21" s="3">
        <v>10</v>
      </c>
      <c r="G21" s="3">
        <v>215</v>
      </c>
      <c r="H21" s="3" t="s">
        <v>1335</v>
      </c>
      <c r="I21" s="3">
        <v>5.0599999999999996</v>
      </c>
      <c r="J21" s="3">
        <v>1.1200000000000001</v>
      </c>
      <c r="K21" s="3">
        <v>22.42</v>
      </c>
      <c r="L21" s="3">
        <v>-22.73</v>
      </c>
      <c r="M21" s="3">
        <v>-22.63</v>
      </c>
    </row>
    <row r="22" spans="1:13" ht="15.75">
      <c r="A22" s="3">
        <v>20</v>
      </c>
      <c r="B22" s="3" t="s">
        <v>617</v>
      </c>
      <c r="C22" s="3">
        <v>8</v>
      </c>
      <c r="D22" s="3">
        <v>290</v>
      </c>
      <c r="E22" s="3" t="s">
        <v>1336</v>
      </c>
      <c r="F22" s="3">
        <v>10</v>
      </c>
      <c r="G22" s="3">
        <v>1195</v>
      </c>
      <c r="H22" s="3" t="s">
        <v>1335</v>
      </c>
      <c r="I22" s="3">
        <v>5.34</v>
      </c>
      <c r="J22" s="3">
        <v>1.0900000000000001</v>
      </c>
      <c r="K22" s="3">
        <v>-26.97</v>
      </c>
      <c r="L22" s="3">
        <v>23.82</v>
      </c>
      <c r="M22" s="3">
        <v>-29.37</v>
      </c>
    </row>
    <row r="23" spans="1:13" ht="15.75">
      <c r="A23" s="50">
        <v>21</v>
      </c>
      <c r="B23" s="3" t="s">
        <v>617</v>
      </c>
      <c r="C23" s="3">
        <v>5</v>
      </c>
      <c r="D23" s="3">
        <v>175</v>
      </c>
      <c r="E23" s="3" t="s">
        <v>1322</v>
      </c>
      <c r="F23" s="3">
        <v>11</v>
      </c>
      <c r="G23" s="3">
        <v>135</v>
      </c>
      <c r="H23" s="3" t="s">
        <v>1337</v>
      </c>
      <c r="I23" s="3">
        <v>6.44</v>
      </c>
      <c r="J23" s="3">
        <v>1.1299999999999999</v>
      </c>
      <c r="K23" s="3">
        <v>-21.51</v>
      </c>
      <c r="L23" s="3">
        <v>21.22</v>
      </c>
      <c r="M23" s="3">
        <v>-22.09</v>
      </c>
    </row>
    <row r="24" spans="1:13" ht="15.75">
      <c r="A24" s="50">
        <v>22</v>
      </c>
      <c r="B24" s="3" t="s">
        <v>617</v>
      </c>
      <c r="C24" s="3">
        <v>11</v>
      </c>
      <c r="D24" s="3">
        <v>195</v>
      </c>
      <c r="E24" s="3" t="s">
        <v>1338</v>
      </c>
      <c r="F24" s="3">
        <v>11</v>
      </c>
      <c r="G24" s="3">
        <v>200</v>
      </c>
      <c r="H24" s="3" t="s">
        <v>1338</v>
      </c>
      <c r="I24" s="3">
        <v>6.21</v>
      </c>
      <c r="J24" s="3">
        <v>1.03</v>
      </c>
      <c r="K24" s="3">
        <v>-31.91</v>
      </c>
      <c r="L24" s="3">
        <v>27.95</v>
      </c>
      <c r="M24" s="3">
        <v>-25.83</v>
      </c>
    </row>
    <row r="25" spans="1:13" ht="15.75">
      <c r="A25" s="3">
        <v>23</v>
      </c>
      <c r="B25" s="3" t="s">
        <v>617</v>
      </c>
      <c r="C25" s="3">
        <v>6</v>
      </c>
      <c r="D25" s="3">
        <v>130</v>
      </c>
      <c r="E25" s="3" t="s">
        <v>1339</v>
      </c>
      <c r="F25" s="3">
        <v>12</v>
      </c>
      <c r="G25" s="3">
        <v>60</v>
      </c>
      <c r="H25" s="3" t="s">
        <v>1340</v>
      </c>
      <c r="I25" s="3">
        <v>6.19</v>
      </c>
      <c r="J25" s="3">
        <v>1.04</v>
      </c>
      <c r="K25" s="3">
        <v>-30.18</v>
      </c>
      <c r="L25" s="3">
        <v>-26.85</v>
      </c>
      <c r="M25" s="3">
        <v>31.39</v>
      </c>
    </row>
    <row r="26" spans="1:13" ht="15.75">
      <c r="A26" s="3">
        <v>24</v>
      </c>
      <c r="B26" s="3" t="s">
        <v>617</v>
      </c>
      <c r="C26" s="3">
        <v>1</v>
      </c>
      <c r="D26" s="3">
        <v>285</v>
      </c>
      <c r="E26" s="3" t="s">
        <v>1341</v>
      </c>
      <c r="F26" s="3">
        <v>12</v>
      </c>
      <c r="G26" s="3">
        <v>65</v>
      </c>
      <c r="H26" s="3" t="s">
        <v>1340</v>
      </c>
      <c r="I26" s="3">
        <v>5.49</v>
      </c>
      <c r="J26" s="3">
        <v>1.1399999999999999</v>
      </c>
      <c r="K26" s="3">
        <v>-31.75</v>
      </c>
      <c r="L26" s="3">
        <v>-25.49</v>
      </c>
      <c r="M26" s="3">
        <v>25.79</v>
      </c>
    </row>
    <row r="27" spans="1:13" ht="15.75">
      <c r="A27" s="3">
        <v>25</v>
      </c>
      <c r="B27" s="3" t="s">
        <v>617</v>
      </c>
      <c r="C27" s="3">
        <v>2</v>
      </c>
      <c r="D27" s="3">
        <v>155</v>
      </c>
      <c r="E27" s="3" t="s">
        <v>1317</v>
      </c>
      <c r="F27" s="3">
        <v>12</v>
      </c>
      <c r="G27" s="3">
        <v>65</v>
      </c>
      <c r="H27" s="3" t="s">
        <v>1340</v>
      </c>
      <c r="I27" s="3">
        <v>6.77</v>
      </c>
      <c r="J27" s="3">
        <v>1.1100000000000001</v>
      </c>
      <c r="K27" s="3">
        <v>-31.23</v>
      </c>
      <c r="L27" s="3">
        <v>-25.42</v>
      </c>
      <c r="M27" s="3">
        <v>26.41</v>
      </c>
    </row>
    <row r="28" spans="1:13" ht="15.75">
      <c r="A28" s="50">
        <v>26</v>
      </c>
      <c r="B28" s="3" t="s">
        <v>617</v>
      </c>
      <c r="C28" s="3">
        <v>7</v>
      </c>
      <c r="D28" s="3">
        <v>5</v>
      </c>
      <c r="E28" s="3" t="s">
        <v>1329</v>
      </c>
      <c r="F28" s="3">
        <v>12</v>
      </c>
      <c r="G28" s="3">
        <v>65</v>
      </c>
      <c r="H28" s="3" t="s">
        <v>1340</v>
      </c>
      <c r="I28" s="3">
        <v>5.32</v>
      </c>
      <c r="J28" s="3">
        <v>1.06</v>
      </c>
      <c r="K28" s="3">
        <v>26.76</v>
      </c>
      <c r="L28" s="3">
        <v>-25.71</v>
      </c>
      <c r="M28" s="3">
        <v>-29.78</v>
      </c>
    </row>
    <row r="29" spans="1:13" ht="15.75">
      <c r="A29" s="50">
        <v>27</v>
      </c>
      <c r="B29" s="3" t="s">
        <v>617</v>
      </c>
      <c r="C29" s="3">
        <v>10</v>
      </c>
      <c r="D29" s="3">
        <v>210</v>
      </c>
      <c r="E29" s="3" t="s">
        <v>1335</v>
      </c>
      <c r="F29" s="3">
        <v>12</v>
      </c>
      <c r="G29" s="3">
        <v>65</v>
      </c>
      <c r="H29" s="3" t="s">
        <v>1340</v>
      </c>
      <c r="I29" s="3">
        <v>6.4</v>
      </c>
      <c r="J29" s="3">
        <v>1.01</v>
      </c>
      <c r="K29" s="3">
        <v>29.43</v>
      </c>
      <c r="L29" s="3">
        <v>-26.25</v>
      </c>
      <c r="M29" s="3">
        <v>-28.94</v>
      </c>
    </row>
    <row r="30" spans="1:13" ht="15.75">
      <c r="A30" s="3">
        <v>28</v>
      </c>
      <c r="B30" s="3" t="s">
        <v>617</v>
      </c>
      <c r="C30" s="3">
        <v>11</v>
      </c>
      <c r="D30" s="3">
        <v>180</v>
      </c>
      <c r="E30" s="3" t="s">
        <v>1342</v>
      </c>
      <c r="F30" s="3">
        <v>12</v>
      </c>
      <c r="G30" s="3">
        <v>65</v>
      </c>
      <c r="H30" s="3" t="s">
        <v>1340</v>
      </c>
      <c r="I30" s="3">
        <v>5.88</v>
      </c>
      <c r="J30" s="3">
        <v>1.08</v>
      </c>
      <c r="K30" s="3">
        <v>-31.88</v>
      </c>
      <c r="L30" s="3">
        <v>-26.61</v>
      </c>
      <c r="M30" s="3">
        <v>26.9</v>
      </c>
    </row>
    <row r="31" spans="1:13" ht="15.75">
      <c r="A31" s="3">
        <v>29</v>
      </c>
      <c r="B31" s="3" t="s">
        <v>617</v>
      </c>
      <c r="C31" s="3">
        <v>12</v>
      </c>
      <c r="D31" s="3">
        <v>60</v>
      </c>
      <c r="E31" s="3" t="s">
        <v>1340</v>
      </c>
      <c r="F31" s="3">
        <v>12</v>
      </c>
      <c r="G31" s="3">
        <v>65</v>
      </c>
      <c r="H31" s="3" t="s">
        <v>1340</v>
      </c>
      <c r="I31" s="3">
        <v>6.52</v>
      </c>
      <c r="J31" s="3">
        <v>1.1100000000000001</v>
      </c>
      <c r="K31" s="3">
        <v>31.38</v>
      </c>
      <c r="L31" s="3">
        <v>-28.41</v>
      </c>
      <c r="M31" s="3">
        <v>-24.22</v>
      </c>
    </row>
    <row r="32" spans="1:13" ht="15.75">
      <c r="A32" s="3">
        <v>30</v>
      </c>
      <c r="B32" s="3" t="s">
        <v>617</v>
      </c>
      <c r="C32" s="3">
        <v>8</v>
      </c>
      <c r="D32" s="3">
        <v>290</v>
      </c>
      <c r="E32" s="3" t="s">
        <v>1336</v>
      </c>
      <c r="F32" s="3">
        <v>12</v>
      </c>
      <c r="G32" s="3">
        <v>285</v>
      </c>
      <c r="H32" s="3" t="s">
        <v>1343</v>
      </c>
      <c r="I32" s="3">
        <v>5.25</v>
      </c>
      <c r="J32" s="3">
        <v>1.06</v>
      </c>
      <c r="K32" s="3">
        <v>-24.97</v>
      </c>
      <c r="L32" s="3">
        <v>24.3</v>
      </c>
      <c r="M32" s="3">
        <v>-25.09</v>
      </c>
    </row>
    <row r="33" spans="1:13" ht="15.75">
      <c r="A33" s="50">
        <v>31</v>
      </c>
      <c r="B33" s="3" t="s">
        <v>617</v>
      </c>
      <c r="C33" s="3">
        <v>5</v>
      </c>
      <c r="D33" s="3">
        <v>185</v>
      </c>
      <c r="E33" s="3" t="s">
        <v>1323</v>
      </c>
      <c r="F33" s="3">
        <v>12</v>
      </c>
      <c r="G33" s="3">
        <v>310</v>
      </c>
      <c r="H33" s="3" t="s">
        <v>1343</v>
      </c>
      <c r="I33" s="3">
        <v>7.85</v>
      </c>
      <c r="J33" s="3">
        <v>1.18</v>
      </c>
      <c r="K33" s="3">
        <v>-20.190000000000001</v>
      </c>
      <c r="L33" s="3">
        <v>21.29</v>
      </c>
      <c r="M33" s="3">
        <v>-23.12</v>
      </c>
    </row>
    <row r="34" spans="1:13" ht="15.75">
      <c r="A34" s="50">
        <v>32</v>
      </c>
      <c r="B34" s="3" t="s">
        <v>426</v>
      </c>
      <c r="C34" s="3">
        <v>7</v>
      </c>
      <c r="D34" s="3">
        <v>25</v>
      </c>
      <c r="E34" s="3" t="s">
        <v>1344</v>
      </c>
      <c r="F34" s="3">
        <v>8</v>
      </c>
      <c r="G34" s="3">
        <v>285</v>
      </c>
      <c r="H34" s="3" t="s">
        <v>1336</v>
      </c>
      <c r="I34" s="3">
        <v>5.17</v>
      </c>
      <c r="J34" s="3">
        <v>18.87</v>
      </c>
      <c r="K34" s="3">
        <v>0.26</v>
      </c>
      <c r="L34" s="3">
        <v>-0.04</v>
      </c>
      <c r="M34" s="3">
        <v>-0.75</v>
      </c>
    </row>
    <row r="35" spans="1:13" ht="15.75">
      <c r="A35" s="3">
        <v>33</v>
      </c>
      <c r="B35" s="3" t="s">
        <v>615</v>
      </c>
      <c r="C35" s="3">
        <v>7</v>
      </c>
      <c r="D35" s="3">
        <v>25</v>
      </c>
      <c r="E35" s="3" t="s">
        <v>1344</v>
      </c>
      <c r="F35" s="3">
        <v>8</v>
      </c>
      <c r="G35" s="3">
        <v>285</v>
      </c>
      <c r="H35" s="3" t="s">
        <v>1336</v>
      </c>
      <c r="I35" s="3">
        <v>5.45</v>
      </c>
      <c r="J35" s="3">
        <v>19.59</v>
      </c>
      <c r="K35" s="3">
        <v>2.2400000000000002</v>
      </c>
      <c r="L35" s="3">
        <v>-0.62</v>
      </c>
      <c r="M35" s="3">
        <v>-6.57</v>
      </c>
    </row>
    <row r="36" spans="1:13" ht="15.75">
      <c r="A36" s="3">
        <v>34</v>
      </c>
      <c r="B36" s="3" t="s">
        <v>426</v>
      </c>
      <c r="C36" s="3">
        <v>2</v>
      </c>
      <c r="D36" s="3">
        <v>150</v>
      </c>
      <c r="E36" s="3" t="s">
        <v>1317</v>
      </c>
      <c r="F36" s="3">
        <v>8</v>
      </c>
      <c r="G36" s="3">
        <v>295</v>
      </c>
      <c r="H36" s="3" t="s">
        <v>1345</v>
      </c>
      <c r="I36" s="3">
        <v>5.21</v>
      </c>
      <c r="J36" s="3">
        <v>12.73</v>
      </c>
      <c r="K36" s="3">
        <v>-0.65</v>
      </c>
      <c r="L36" s="3">
        <v>-0.39</v>
      </c>
      <c r="M36" s="3">
        <v>0.81</v>
      </c>
    </row>
    <row r="37" spans="1:13" ht="15.75">
      <c r="A37" s="3">
        <v>35</v>
      </c>
      <c r="B37" s="3" t="s">
        <v>615</v>
      </c>
      <c r="C37" s="3">
        <v>2</v>
      </c>
      <c r="D37" s="3">
        <v>150</v>
      </c>
      <c r="E37" s="3" t="s">
        <v>1317</v>
      </c>
      <c r="F37" s="3">
        <v>8</v>
      </c>
      <c r="G37" s="3">
        <v>295</v>
      </c>
      <c r="H37" s="3" t="s">
        <v>1345</v>
      </c>
      <c r="I37" s="3">
        <v>5.54</v>
      </c>
      <c r="J37" s="3">
        <v>13.54</v>
      </c>
      <c r="K37" s="3">
        <v>-5.91</v>
      </c>
      <c r="L37" s="3">
        <v>-3.54</v>
      </c>
      <c r="M37" s="3">
        <v>7.25</v>
      </c>
    </row>
    <row r="38" spans="1:13" ht="15.75">
      <c r="A38" s="50">
        <v>36</v>
      </c>
      <c r="B38" s="3" t="s">
        <v>424</v>
      </c>
      <c r="C38" s="3">
        <v>4</v>
      </c>
      <c r="D38" s="3">
        <v>90</v>
      </c>
      <c r="E38" s="3" t="s">
        <v>1313</v>
      </c>
      <c r="F38" s="3">
        <v>7</v>
      </c>
      <c r="G38" s="3">
        <v>10</v>
      </c>
      <c r="H38" s="3" t="s">
        <v>1329</v>
      </c>
      <c r="I38" s="3">
        <v>5.5</v>
      </c>
      <c r="J38" s="3">
        <v>2.88</v>
      </c>
      <c r="K38" s="3">
        <v>-0.55000000000000004</v>
      </c>
      <c r="L38" s="3">
        <v>1.33</v>
      </c>
      <c r="M38" s="3">
        <v>-2.5499999999999998</v>
      </c>
    </row>
    <row r="39" spans="1:13" ht="15.75">
      <c r="A39" s="50">
        <v>37</v>
      </c>
      <c r="B39" s="3" t="s">
        <v>613</v>
      </c>
      <c r="C39" s="3">
        <v>4</v>
      </c>
      <c r="D39" s="3">
        <v>90</v>
      </c>
      <c r="E39" s="3" t="s">
        <v>1313</v>
      </c>
      <c r="F39" s="3">
        <v>7</v>
      </c>
      <c r="G39" s="3">
        <v>10</v>
      </c>
      <c r="H39" s="3" t="s">
        <v>1329</v>
      </c>
      <c r="I39" s="3">
        <v>5.39</v>
      </c>
      <c r="J39" s="3">
        <v>6.65</v>
      </c>
      <c r="K39" s="3">
        <v>-2.0299999999999998</v>
      </c>
      <c r="L39" s="3">
        <v>4.4400000000000004</v>
      </c>
      <c r="M39" s="3">
        <v>-8.0399999999999991</v>
      </c>
    </row>
    <row r="40" spans="1:13" ht="15.75">
      <c r="A40" s="3">
        <v>38</v>
      </c>
      <c r="B40" s="3" t="s">
        <v>424</v>
      </c>
      <c r="C40" s="3">
        <v>2</v>
      </c>
      <c r="D40" s="3">
        <v>170</v>
      </c>
      <c r="E40" s="3" t="s">
        <v>1317</v>
      </c>
      <c r="F40" s="3">
        <v>8</v>
      </c>
      <c r="G40" s="3">
        <v>15</v>
      </c>
      <c r="H40" s="3" t="s">
        <v>1346</v>
      </c>
      <c r="I40" s="3">
        <v>5.01</v>
      </c>
      <c r="J40" s="3">
        <v>2.72</v>
      </c>
      <c r="K40" s="3">
        <v>-0.81</v>
      </c>
      <c r="L40" s="3">
        <v>0.3</v>
      </c>
      <c r="M40" s="3">
        <v>-2.78</v>
      </c>
    </row>
    <row r="41" spans="1:13" ht="15.75">
      <c r="A41" s="3">
        <v>39</v>
      </c>
      <c r="B41" s="3" t="s">
        <v>424</v>
      </c>
      <c r="C41" s="3">
        <v>7</v>
      </c>
      <c r="D41" s="3">
        <v>35</v>
      </c>
      <c r="E41" s="3" t="s">
        <v>1344</v>
      </c>
      <c r="F41" s="3">
        <v>8</v>
      </c>
      <c r="G41" s="3">
        <v>260</v>
      </c>
      <c r="H41" s="3" t="s">
        <v>1347</v>
      </c>
      <c r="I41" s="3">
        <v>5.21</v>
      </c>
      <c r="J41" s="3">
        <v>2.96</v>
      </c>
      <c r="K41" s="3">
        <v>1.29</v>
      </c>
      <c r="L41" s="3">
        <v>-0.4</v>
      </c>
      <c r="M41" s="3">
        <v>-2.42</v>
      </c>
    </row>
    <row r="42" spans="1:13" ht="15.75">
      <c r="A42" s="3">
        <v>40</v>
      </c>
      <c r="B42" s="3" t="s">
        <v>613</v>
      </c>
      <c r="C42" s="3">
        <v>7</v>
      </c>
      <c r="D42" s="3">
        <v>35</v>
      </c>
      <c r="E42" s="3" t="s">
        <v>1344</v>
      </c>
      <c r="F42" s="3">
        <v>8</v>
      </c>
      <c r="G42" s="3">
        <v>260</v>
      </c>
      <c r="H42" s="3" t="s">
        <v>1347</v>
      </c>
      <c r="I42" s="3">
        <v>5.09</v>
      </c>
      <c r="J42" s="3">
        <v>6.84</v>
      </c>
      <c r="K42" s="3">
        <v>4.12</v>
      </c>
      <c r="L42" s="3">
        <v>-1.39</v>
      </c>
      <c r="M42" s="3">
        <v>-7.63</v>
      </c>
    </row>
    <row r="43" spans="1:13" ht="15.75">
      <c r="A43" s="50">
        <v>41</v>
      </c>
      <c r="B43" s="3" t="s">
        <v>424</v>
      </c>
      <c r="C43" s="3">
        <v>3</v>
      </c>
      <c r="D43" s="3">
        <v>50</v>
      </c>
      <c r="E43" s="3" t="s">
        <v>1348</v>
      </c>
      <c r="F43" s="3">
        <v>9</v>
      </c>
      <c r="G43" s="3">
        <v>275</v>
      </c>
      <c r="H43" s="3" t="s">
        <v>1349</v>
      </c>
      <c r="I43" s="3">
        <v>5.0599999999999996</v>
      </c>
      <c r="J43" s="3">
        <v>3.01</v>
      </c>
      <c r="K43" s="3">
        <v>1.36</v>
      </c>
      <c r="L43" s="3">
        <v>0.43</v>
      </c>
      <c r="M43" s="3">
        <v>2.61</v>
      </c>
    </row>
    <row r="44" spans="1:13" ht="15.75">
      <c r="A44" s="50">
        <v>42</v>
      </c>
      <c r="B44" s="3" t="s">
        <v>424</v>
      </c>
      <c r="C44" s="3">
        <v>3</v>
      </c>
      <c r="D44" s="3">
        <v>50</v>
      </c>
      <c r="E44" s="3" t="s">
        <v>1348</v>
      </c>
      <c r="F44" s="3">
        <v>10</v>
      </c>
      <c r="G44" s="3">
        <v>40</v>
      </c>
      <c r="H44" s="3" t="s">
        <v>1350</v>
      </c>
      <c r="I44" s="3">
        <v>5.0999999999999996</v>
      </c>
      <c r="J44" s="3">
        <v>2.99</v>
      </c>
      <c r="K44" s="3">
        <v>1.44</v>
      </c>
      <c r="L44" s="3">
        <v>-0.41</v>
      </c>
      <c r="M44" s="3">
        <v>-2.68</v>
      </c>
    </row>
    <row r="45" spans="1:13" ht="15.75">
      <c r="A45" s="3">
        <v>43</v>
      </c>
      <c r="B45" s="3" t="s">
        <v>424</v>
      </c>
      <c r="C45" s="3">
        <v>8</v>
      </c>
      <c r="D45" s="3">
        <v>30</v>
      </c>
      <c r="E45" s="3" t="s">
        <v>1346</v>
      </c>
      <c r="F45" s="3">
        <v>10</v>
      </c>
      <c r="G45" s="3">
        <v>1185</v>
      </c>
      <c r="H45" s="3" t="s">
        <v>1335</v>
      </c>
      <c r="I45" s="3">
        <v>5.59</v>
      </c>
      <c r="J45" s="3">
        <v>3.08</v>
      </c>
      <c r="K45" s="3">
        <v>0.63</v>
      </c>
      <c r="L45" s="3">
        <v>1.37</v>
      </c>
      <c r="M45" s="3">
        <v>2.57</v>
      </c>
    </row>
    <row r="46" spans="1:13" ht="15.75">
      <c r="A46" s="3">
        <v>44</v>
      </c>
      <c r="B46" s="3" t="s">
        <v>613</v>
      </c>
      <c r="C46" s="3">
        <v>8</v>
      </c>
      <c r="D46" s="3">
        <v>25</v>
      </c>
      <c r="E46" s="3" t="s">
        <v>1346</v>
      </c>
      <c r="F46" s="3">
        <v>10</v>
      </c>
      <c r="G46" s="3">
        <v>1185</v>
      </c>
      <c r="H46" s="3" t="s">
        <v>1335</v>
      </c>
      <c r="I46" s="3">
        <v>5.23</v>
      </c>
      <c r="J46" s="3">
        <v>7.07</v>
      </c>
      <c r="K46" s="3">
        <v>2.15</v>
      </c>
      <c r="L46" s="3">
        <v>4.3</v>
      </c>
      <c r="M46" s="3">
        <v>8.2100000000000009</v>
      </c>
    </row>
    <row r="47" spans="1:13" ht="15.75">
      <c r="A47" s="3">
        <v>45</v>
      </c>
      <c r="B47" s="3" t="s">
        <v>424</v>
      </c>
      <c r="C47" s="3">
        <v>9</v>
      </c>
      <c r="D47" s="3">
        <v>275</v>
      </c>
      <c r="E47" s="3" t="s">
        <v>1349</v>
      </c>
      <c r="F47" s="3">
        <v>10</v>
      </c>
      <c r="G47" s="3">
        <v>1185</v>
      </c>
      <c r="H47" s="3" t="s">
        <v>1335</v>
      </c>
      <c r="I47" s="3">
        <v>5.2</v>
      </c>
      <c r="J47" s="3">
        <v>3</v>
      </c>
      <c r="K47" s="3">
        <v>0.61</v>
      </c>
      <c r="L47" s="3">
        <v>1.34</v>
      </c>
      <c r="M47" s="3">
        <v>2.6</v>
      </c>
    </row>
    <row r="48" spans="1:13" ht="15.75">
      <c r="A48" s="50">
        <v>46</v>
      </c>
      <c r="B48" s="3" t="s">
        <v>425</v>
      </c>
      <c r="C48" s="3">
        <v>6</v>
      </c>
      <c r="D48" s="3">
        <v>265</v>
      </c>
      <c r="E48" s="3" t="s">
        <v>1351</v>
      </c>
      <c r="F48" s="3">
        <v>6</v>
      </c>
      <c r="G48" s="3">
        <v>275</v>
      </c>
      <c r="H48" s="3" t="s">
        <v>1326</v>
      </c>
      <c r="I48" s="3">
        <v>5.47</v>
      </c>
      <c r="J48" s="3">
        <v>4.66</v>
      </c>
      <c r="K48" s="3">
        <v>0.95</v>
      </c>
      <c r="L48" s="3">
        <v>-1.58</v>
      </c>
      <c r="M48" s="3">
        <v>-2</v>
      </c>
    </row>
    <row r="49" spans="1:13" ht="15.75">
      <c r="A49" s="50">
        <v>47</v>
      </c>
      <c r="B49" s="3" t="s">
        <v>614</v>
      </c>
      <c r="C49" s="3">
        <v>6</v>
      </c>
      <c r="D49" s="3">
        <v>265</v>
      </c>
      <c r="E49" s="3" t="s">
        <v>1351</v>
      </c>
      <c r="F49" s="3">
        <v>6</v>
      </c>
      <c r="G49" s="3">
        <v>275</v>
      </c>
      <c r="H49" s="3" t="s">
        <v>1326</v>
      </c>
      <c r="I49" s="3">
        <v>5.5</v>
      </c>
      <c r="J49" s="3">
        <v>4.66</v>
      </c>
      <c r="K49" s="3">
        <v>3.83</v>
      </c>
      <c r="L49" s="3">
        <v>-6.33</v>
      </c>
      <c r="M49" s="3">
        <v>-8.0299999999999994</v>
      </c>
    </row>
    <row r="50" spans="1:13" ht="15.75">
      <c r="A50" s="3">
        <v>48</v>
      </c>
      <c r="B50" s="3" t="s">
        <v>420</v>
      </c>
      <c r="C50" s="3">
        <v>1</v>
      </c>
      <c r="D50" s="3">
        <v>130</v>
      </c>
      <c r="E50" s="3" t="s">
        <v>1352</v>
      </c>
      <c r="F50" s="3">
        <v>2</v>
      </c>
      <c r="G50" s="3">
        <v>40</v>
      </c>
      <c r="H50" s="3" t="s">
        <v>1314</v>
      </c>
      <c r="I50" s="3">
        <v>6.24</v>
      </c>
      <c r="J50" s="3">
        <v>2.81</v>
      </c>
      <c r="K50" s="3">
        <v>-5.8</v>
      </c>
      <c r="L50" s="3">
        <v>0.45</v>
      </c>
      <c r="M50" s="3">
        <v>13.22</v>
      </c>
    </row>
    <row r="51" spans="1:13" ht="15.75">
      <c r="A51" s="3">
        <v>49</v>
      </c>
      <c r="B51" s="3" t="s">
        <v>609</v>
      </c>
      <c r="C51" s="3">
        <v>1</v>
      </c>
      <c r="D51" s="3">
        <v>130</v>
      </c>
      <c r="E51" s="3" t="s">
        <v>1352</v>
      </c>
      <c r="F51" s="3">
        <v>2</v>
      </c>
      <c r="G51" s="3">
        <v>40</v>
      </c>
      <c r="H51" s="3" t="s">
        <v>1314</v>
      </c>
      <c r="I51" s="3">
        <v>6.24</v>
      </c>
      <c r="J51" s="3">
        <v>2.81</v>
      </c>
      <c r="K51" s="3">
        <v>-7</v>
      </c>
      <c r="L51" s="3">
        <v>0.55000000000000004</v>
      </c>
      <c r="M51" s="3">
        <v>16.04</v>
      </c>
    </row>
    <row r="52" spans="1:13" ht="15.75">
      <c r="A52" s="3">
        <v>50</v>
      </c>
      <c r="B52" s="3" t="s">
        <v>420</v>
      </c>
      <c r="C52" s="3">
        <v>2</v>
      </c>
      <c r="D52" s="3">
        <v>20</v>
      </c>
      <c r="E52" s="3" t="s">
        <v>1353</v>
      </c>
      <c r="F52" s="3">
        <v>2</v>
      </c>
      <c r="G52" s="3">
        <v>40</v>
      </c>
      <c r="H52" s="3" t="s">
        <v>1314</v>
      </c>
      <c r="I52" s="3">
        <v>5.01</v>
      </c>
      <c r="J52" s="3">
        <v>3.48</v>
      </c>
      <c r="K52" s="3">
        <v>2.78</v>
      </c>
      <c r="L52" s="3">
        <v>2.87</v>
      </c>
      <c r="M52" s="3">
        <v>-15.04</v>
      </c>
    </row>
    <row r="53" spans="1:13" ht="15.75">
      <c r="A53" s="50">
        <v>51</v>
      </c>
      <c r="B53" s="3" t="s">
        <v>609</v>
      </c>
      <c r="C53" s="3">
        <v>2</v>
      </c>
      <c r="D53" s="3">
        <v>20</v>
      </c>
      <c r="E53" s="3" t="s">
        <v>1353</v>
      </c>
      <c r="F53" s="3">
        <v>2</v>
      </c>
      <c r="G53" s="3">
        <v>40</v>
      </c>
      <c r="H53" s="3" t="s">
        <v>1314</v>
      </c>
      <c r="I53" s="3">
        <v>5.03</v>
      </c>
      <c r="J53" s="3">
        <v>3.48</v>
      </c>
      <c r="K53" s="3">
        <v>3.36</v>
      </c>
      <c r="L53" s="3">
        <v>3.48</v>
      </c>
      <c r="M53" s="3">
        <v>-18.22</v>
      </c>
    </row>
    <row r="54" spans="1:13" ht="15.75">
      <c r="A54" s="50">
        <v>52</v>
      </c>
      <c r="B54" s="3" t="s">
        <v>420</v>
      </c>
      <c r="C54" s="3">
        <v>2</v>
      </c>
      <c r="D54" s="3">
        <v>20</v>
      </c>
      <c r="E54" s="3" t="s">
        <v>1353</v>
      </c>
      <c r="F54" s="3">
        <v>3</v>
      </c>
      <c r="G54" s="3">
        <v>130</v>
      </c>
      <c r="H54" s="3" t="s">
        <v>1354</v>
      </c>
      <c r="I54" s="3">
        <v>5.12</v>
      </c>
      <c r="J54" s="3">
        <v>3.38</v>
      </c>
      <c r="K54" s="3">
        <v>-2.2200000000000002</v>
      </c>
      <c r="L54" s="3">
        <v>6.74</v>
      </c>
      <c r="M54" s="3">
        <v>-12.41</v>
      </c>
    </row>
    <row r="55" spans="1:13" ht="15.75">
      <c r="A55" s="3">
        <v>53</v>
      </c>
      <c r="B55" s="3" t="s">
        <v>609</v>
      </c>
      <c r="C55" s="3">
        <v>2</v>
      </c>
      <c r="D55" s="3">
        <v>20</v>
      </c>
      <c r="E55" s="3" t="s">
        <v>1353</v>
      </c>
      <c r="F55" s="3">
        <v>3</v>
      </c>
      <c r="G55" s="3">
        <v>130</v>
      </c>
      <c r="H55" s="3" t="s">
        <v>1354</v>
      </c>
      <c r="I55" s="3">
        <v>5.13</v>
      </c>
      <c r="J55" s="3">
        <v>3.38</v>
      </c>
      <c r="K55" s="3">
        <v>-2.69</v>
      </c>
      <c r="L55" s="3">
        <v>8.14</v>
      </c>
      <c r="M55" s="3">
        <v>-15.04</v>
      </c>
    </row>
    <row r="56" spans="1:13" ht="15.75">
      <c r="A56" s="3">
        <v>54</v>
      </c>
      <c r="B56" s="3" t="s">
        <v>420</v>
      </c>
      <c r="C56" s="3">
        <v>2</v>
      </c>
      <c r="D56" s="3">
        <v>30</v>
      </c>
      <c r="E56" s="3" t="s">
        <v>1353</v>
      </c>
      <c r="F56" s="3">
        <v>4</v>
      </c>
      <c r="G56" s="3">
        <v>25</v>
      </c>
      <c r="H56" s="3" t="s">
        <v>1324</v>
      </c>
      <c r="I56" s="3">
        <v>5.6</v>
      </c>
      <c r="J56" s="3">
        <v>2.19</v>
      </c>
      <c r="K56" s="3">
        <v>-2.2200000000000002</v>
      </c>
      <c r="L56" s="3">
        <v>-6.39</v>
      </c>
      <c r="M56" s="3">
        <v>11.52</v>
      </c>
    </row>
    <row r="57" spans="1:13" ht="15.75">
      <c r="A57" s="3">
        <v>55</v>
      </c>
      <c r="B57" s="3" t="s">
        <v>609</v>
      </c>
      <c r="C57" s="3">
        <v>2</v>
      </c>
      <c r="D57" s="3">
        <v>30</v>
      </c>
      <c r="E57" s="3" t="s">
        <v>1353</v>
      </c>
      <c r="F57" s="3">
        <v>4</v>
      </c>
      <c r="G57" s="3">
        <v>25</v>
      </c>
      <c r="H57" s="3" t="s">
        <v>1324</v>
      </c>
      <c r="I57" s="3">
        <v>5.6</v>
      </c>
      <c r="J57" s="3">
        <v>2.19</v>
      </c>
      <c r="K57" s="3">
        <v>-2.69</v>
      </c>
      <c r="L57" s="3">
        <v>-7.74</v>
      </c>
      <c r="M57" s="3">
        <v>13.96</v>
      </c>
    </row>
    <row r="58" spans="1:13" ht="15.75">
      <c r="A58" s="50">
        <v>56</v>
      </c>
      <c r="B58" s="3" t="s">
        <v>420</v>
      </c>
      <c r="C58" s="3">
        <v>2</v>
      </c>
      <c r="D58" s="3">
        <v>25</v>
      </c>
      <c r="E58" s="3" t="s">
        <v>1353</v>
      </c>
      <c r="F58" s="3">
        <v>8</v>
      </c>
      <c r="G58" s="3">
        <v>25</v>
      </c>
      <c r="H58" s="3" t="s">
        <v>1346</v>
      </c>
      <c r="I58" s="3">
        <v>6.41</v>
      </c>
      <c r="J58" s="3">
        <v>3.44</v>
      </c>
      <c r="K58" s="3">
        <v>-1.53</v>
      </c>
      <c r="L58" s="3">
        <v>-6.37</v>
      </c>
      <c r="M58" s="3">
        <v>13.18</v>
      </c>
    </row>
    <row r="59" spans="1:13" ht="15.75">
      <c r="A59" s="50">
        <v>57</v>
      </c>
      <c r="B59" s="3" t="s">
        <v>609</v>
      </c>
      <c r="C59" s="3">
        <v>2</v>
      </c>
      <c r="D59" s="3">
        <v>25</v>
      </c>
      <c r="E59" s="3" t="s">
        <v>1353</v>
      </c>
      <c r="F59" s="3">
        <v>8</v>
      </c>
      <c r="G59" s="3">
        <v>25</v>
      </c>
      <c r="H59" s="3" t="s">
        <v>1346</v>
      </c>
      <c r="I59" s="3">
        <v>6.43</v>
      </c>
      <c r="J59" s="3">
        <v>3.44</v>
      </c>
      <c r="K59" s="3">
        <v>-1.85</v>
      </c>
      <c r="L59" s="3">
        <v>-7.7</v>
      </c>
      <c r="M59" s="3">
        <v>15.97</v>
      </c>
    </row>
    <row r="60" spans="1:13" ht="15.75">
      <c r="A60" s="3">
        <v>58</v>
      </c>
      <c r="B60" s="3" t="s">
        <v>420</v>
      </c>
      <c r="C60" s="3">
        <v>1</v>
      </c>
      <c r="D60" s="3">
        <v>15</v>
      </c>
      <c r="E60" s="3" t="s">
        <v>1355</v>
      </c>
      <c r="F60" s="3">
        <v>8</v>
      </c>
      <c r="G60" s="3">
        <v>195</v>
      </c>
      <c r="H60" s="3" t="s">
        <v>1332</v>
      </c>
      <c r="I60" s="3">
        <v>5.1100000000000003</v>
      </c>
      <c r="J60" s="3">
        <v>3.34</v>
      </c>
      <c r="K60" s="3">
        <v>-5</v>
      </c>
      <c r="L60" s="3">
        <v>-2.25</v>
      </c>
      <c r="M60" s="3">
        <v>11.61</v>
      </c>
    </row>
    <row r="61" spans="1:13" ht="15.75">
      <c r="A61" s="3">
        <v>59</v>
      </c>
      <c r="B61" s="3" t="s">
        <v>609</v>
      </c>
      <c r="C61" s="3">
        <v>1</v>
      </c>
      <c r="D61" s="3">
        <v>15</v>
      </c>
      <c r="E61" s="3" t="s">
        <v>1355</v>
      </c>
      <c r="F61" s="3">
        <v>8</v>
      </c>
      <c r="G61" s="3">
        <v>195</v>
      </c>
      <c r="H61" s="3" t="s">
        <v>1332</v>
      </c>
      <c r="I61" s="3">
        <v>5.12</v>
      </c>
      <c r="J61" s="3">
        <v>3.34</v>
      </c>
      <c r="K61" s="3">
        <v>-6.05</v>
      </c>
      <c r="L61" s="3">
        <v>-2.71</v>
      </c>
      <c r="M61" s="3">
        <v>14.07</v>
      </c>
    </row>
    <row r="62" spans="1:13" ht="15.75">
      <c r="A62" s="3">
        <v>60</v>
      </c>
      <c r="B62" s="3" t="s">
        <v>420</v>
      </c>
      <c r="C62" s="3">
        <v>1</v>
      </c>
      <c r="D62" s="3">
        <v>160</v>
      </c>
      <c r="E62" s="3" t="s">
        <v>1356</v>
      </c>
      <c r="F62" s="3">
        <v>11</v>
      </c>
      <c r="G62" s="3">
        <v>15</v>
      </c>
      <c r="H62" s="3" t="s">
        <v>1357</v>
      </c>
      <c r="I62" s="3">
        <v>5.2</v>
      </c>
      <c r="J62" s="3">
        <v>3.18</v>
      </c>
      <c r="K62" s="3">
        <v>-5.17</v>
      </c>
      <c r="L62" s="3">
        <v>0.66</v>
      </c>
      <c r="M62" s="3">
        <v>11.63</v>
      </c>
    </row>
    <row r="63" spans="1:13" ht="15.75">
      <c r="A63" s="50">
        <v>61</v>
      </c>
      <c r="B63" s="3" t="s">
        <v>609</v>
      </c>
      <c r="C63" s="3">
        <v>1</v>
      </c>
      <c r="D63" s="3">
        <v>160</v>
      </c>
      <c r="E63" s="3" t="s">
        <v>1356</v>
      </c>
      <c r="F63" s="3">
        <v>11</v>
      </c>
      <c r="G63" s="3">
        <v>15</v>
      </c>
      <c r="H63" s="3" t="s">
        <v>1357</v>
      </c>
      <c r="I63" s="3">
        <v>5.21</v>
      </c>
      <c r="J63" s="3">
        <v>3.18</v>
      </c>
      <c r="K63" s="3">
        <v>-6.25</v>
      </c>
      <c r="L63" s="3">
        <v>0.8</v>
      </c>
      <c r="M63" s="3">
        <v>14.09</v>
      </c>
    </row>
    <row r="64" spans="1:13" ht="15.75">
      <c r="A64" s="50">
        <v>62</v>
      </c>
      <c r="B64" s="3" t="s">
        <v>420</v>
      </c>
      <c r="C64" s="3">
        <v>8</v>
      </c>
      <c r="D64" s="3">
        <v>150</v>
      </c>
      <c r="E64" s="3" t="s">
        <v>1358</v>
      </c>
      <c r="F64" s="3">
        <v>12</v>
      </c>
      <c r="G64" s="3">
        <v>285</v>
      </c>
      <c r="H64" s="3" t="s">
        <v>1343</v>
      </c>
      <c r="I64" s="3">
        <v>5.3</v>
      </c>
      <c r="J64" s="3">
        <v>3.34</v>
      </c>
      <c r="K64" s="3">
        <v>-3.21</v>
      </c>
      <c r="L64" s="3">
        <v>5.0199999999999996</v>
      </c>
      <c r="M64" s="3">
        <v>-12.94</v>
      </c>
    </row>
    <row r="65" spans="1:13" ht="15.75">
      <c r="A65" s="3">
        <v>63</v>
      </c>
      <c r="B65" s="3" t="s">
        <v>609</v>
      </c>
      <c r="C65" s="3">
        <v>8</v>
      </c>
      <c r="D65" s="3">
        <v>150</v>
      </c>
      <c r="E65" s="3" t="s">
        <v>1358</v>
      </c>
      <c r="F65" s="3">
        <v>12</v>
      </c>
      <c r="G65" s="3">
        <v>285</v>
      </c>
      <c r="H65" s="3" t="s">
        <v>1343</v>
      </c>
      <c r="I65" s="3">
        <v>5.31</v>
      </c>
      <c r="J65" s="3">
        <v>3.34</v>
      </c>
      <c r="K65" s="3">
        <v>-3.86</v>
      </c>
      <c r="L65" s="3">
        <v>6.08</v>
      </c>
      <c r="M65" s="3">
        <v>-15.69</v>
      </c>
    </row>
    <row r="66" spans="1:13" ht="15.75">
      <c r="A66" s="3">
        <v>64</v>
      </c>
      <c r="B66" s="3" t="s">
        <v>420</v>
      </c>
      <c r="C66" s="3">
        <v>11</v>
      </c>
      <c r="D66" s="3">
        <v>105</v>
      </c>
      <c r="E66" s="3" t="s">
        <v>1359</v>
      </c>
      <c r="F66" s="3">
        <v>12</v>
      </c>
      <c r="G66" s="3">
        <v>290</v>
      </c>
      <c r="H66" s="3" t="s">
        <v>1343</v>
      </c>
      <c r="I66" s="3">
        <v>5.17</v>
      </c>
      <c r="J66" s="3">
        <v>3.58</v>
      </c>
      <c r="K66" s="3">
        <v>-3.04</v>
      </c>
      <c r="L66" s="3">
        <v>5.7</v>
      </c>
      <c r="M66" s="3">
        <v>-13.21</v>
      </c>
    </row>
    <row r="67" spans="1:13" ht="15.75">
      <c r="A67" s="3">
        <v>65</v>
      </c>
      <c r="B67" s="3" t="s">
        <v>609</v>
      </c>
      <c r="C67" s="3">
        <v>11</v>
      </c>
      <c r="D67" s="3">
        <v>105</v>
      </c>
      <c r="E67" s="3" t="s">
        <v>1359</v>
      </c>
      <c r="F67" s="3">
        <v>12</v>
      </c>
      <c r="G67" s="3">
        <v>290</v>
      </c>
      <c r="H67" s="3" t="s">
        <v>1343</v>
      </c>
      <c r="I67" s="3">
        <v>5.2</v>
      </c>
      <c r="J67" s="3">
        <v>3.58</v>
      </c>
      <c r="K67" s="3">
        <v>-3.66</v>
      </c>
      <c r="L67" s="3">
        <v>6.9</v>
      </c>
      <c r="M67" s="3">
        <v>-16</v>
      </c>
    </row>
    <row r="68" spans="1:13" ht="15.75">
      <c r="A68" s="50">
        <v>66</v>
      </c>
      <c r="B68" s="3" t="s">
        <v>420</v>
      </c>
      <c r="C68" s="3">
        <v>2</v>
      </c>
      <c r="D68" s="3">
        <v>25</v>
      </c>
      <c r="E68" s="3" t="s">
        <v>1353</v>
      </c>
      <c r="F68" s="3">
        <v>12</v>
      </c>
      <c r="G68" s="3">
        <v>295</v>
      </c>
      <c r="H68" s="3" t="s">
        <v>1343</v>
      </c>
      <c r="I68" s="3">
        <v>5.57</v>
      </c>
      <c r="J68" s="3">
        <v>3.17</v>
      </c>
      <c r="K68" s="3">
        <v>-2.62</v>
      </c>
      <c r="L68" s="3">
        <v>6.78</v>
      </c>
      <c r="M68" s="3">
        <v>-12.79</v>
      </c>
    </row>
    <row r="69" spans="1:13" ht="15.75">
      <c r="A69" s="50">
        <v>67</v>
      </c>
      <c r="B69" s="3" t="s">
        <v>609</v>
      </c>
      <c r="C69" s="3">
        <v>2</v>
      </c>
      <c r="D69" s="3">
        <v>25</v>
      </c>
      <c r="E69" s="3" t="s">
        <v>1353</v>
      </c>
      <c r="F69" s="3">
        <v>12</v>
      </c>
      <c r="G69" s="3">
        <v>295</v>
      </c>
      <c r="H69" s="3" t="s">
        <v>1343</v>
      </c>
      <c r="I69" s="3">
        <v>5.58</v>
      </c>
      <c r="J69" s="3">
        <v>3.17</v>
      </c>
      <c r="K69" s="3">
        <v>-3.17</v>
      </c>
      <c r="L69" s="3">
        <v>8.1999999999999993</v>
      </c>
      <c r="M69" s="3">
        <v>-15.51</v>
      </c>
    </row>
    <row r="70" spans="1:13" ht="15.75">
      <c r="A70" s="3">
        <v>68</v>
      </c>
      <c r="B70" s="3" t="s">
        <v>423</v>
      </c>
      <c r="C70" s="3">
        <v>3</v>
      </c>
      <c r="D70" s="3">
        <v>25</v>
      </c>
      <c r="E70" s="3" t="s">
        <v>1321</v>
      </c>
      <c r="F70" s="3">
        <v>4</v>
      </c>
      <c r="G70" s="3">
        <v>220</v>
      </c>
      <c r="H70" s="3" t="s">
        <v>1360</v>
      </c>
      <c r="I70" s="3">
        <v>5.29</v>
      </c>
      <c r="J70" s="3">
        <v>3.76</v>
      </c>
      <c r="K70" s="3">
        <v>-2.81</v>
      </c>
      <c r="L70" s="3">
        <v>2.81</v>
      </c>
      <c r="M70" s="3">
        <v>-3.36</v>
      </c>
    </row>
    <row r="71" spans="1:13" ht="15.75">
      <c r="A71" s="3">
        <v>69</v>
      </c>
      <c r="B71" s="3" t="s">
        <v>423</v>
      </c>
      <c r="C71" s="3">
        <v>5</v>
      </c>
      <c r="D71" s="3">
        <v>120</v>
      </c>
      <c r="E71" s="3" t="s">
        <v>1361</v>
      </c>
      <c r="F71" s="3">
        <v>7</v>
      </c>
      <c r="G71" s="3">
        <v>115</v>
      </c>
      <c r="H71" s="3" t="s">
        <v>1362</v>
      </c>
      <c r="I71" s="3">
        <v>5.55</v>
      </c>
      <c r="J71" s="3">
        <v>5.98</v>
      </c>
      <c r="K71" s="3">
        <v>-0.56999999999999995</v>
      </c>
      <c r="L71" s="3">
        <v>-1.96</v>
      </c>
      <c r="M71" s="3">
        <v>2.33</v>
      </c>
    </row>
    <row r="72" spans="1:13" ht="15.75">
      <c r="A72" s="3">
        <v>70</v>
      </c>
      <c r="B72" s="3" t="s">
        <v>423</v>
      </c>
      <c r="C72" s="3">
        <v>5</v>
      </c>
      <c r="D72" s="3">
        <v>120</v>
      </c>
      <c r="E72" s="3" t="s">
        <v>1361</v>
      </c>
      <c r="F72" s="3">
        <v>8</v>
      </c>
      <c r="G72" s="3">
        <v>275</v>
      </c>
      <c r="H72" s="3" t="s">
        <v>1347</v>
      </c>
      <c r="I72" s="3">
        <v>5.45</v>
      </c>
      <c r="J72" s="3">
        <v>5.84</v>
      </c>
      <c r="K72" s="3">
        <v>-0.62</v>
      </c>
      <c r="L72" s="3">
        <v>-1.96</v>
      </c>
      <c r="M72" s="3">
        <v>2.34</v>
      </c>
    </row>
    <row r="73" spans="1:13" ht="15.75">
      <c r="A73" s="50">
        <v>71</v>
      </c>
      <c r="B73" s="3" t="s">
        <v>423</v>
      </c>
      <c r="C73" s="3">
        <v>5</v>
      </c>
      <c r="D73" s="3">
        <v>130</v>
      </c>
      <c r="E73" s="3" t="s">
        <v>1363</v>
      </c>
      <c r="F73" s="3">
        <v>10</v>
      </c>
      <c r="G73" s="3">
        <v>115</v>
      </c>
      <c r="H73" s="3" t="s">
        <v>1364</v>
      </c>
      <c r="I73" s="3">
        <v>5.2</v>
      </c>
      <c r="J73" s="3">
        <v>3.5</v>
      </c>
      <c r="K73" s="3">
        <v>0.59</v>
      </c>
      <c r="L73" s="3">
        <v>1.21</v>
      </c>
      <c r="M73" s="3">
        <v>-1.99</v>
      </c>
    </row>
    <row r="74" spans="1:13" ht="15.75">
      <c r="A74" s="50">
        <v>72</v>
      </c>
      <c r="B74" s="3" t="s">
        <v>612</v>
      </c>
      <c r="C74" s="3">
        <v>1</v>
      </c>
      <c r="D74" s="3">
        <v>120</v>
      </c>
      <c r="E74" s="3" t="s">
        <v>1352</v>
      </c>
      <c r="F74" s="3">
        <v>1</v>
      </c>
      <c r="G74" s="3">
        <v>175</v>
      </c>
      <c r="H74" s="3" t="s">
        <v>1316</v>
      </c>
      <c r="I74" s="3">
        <v>5.13</v>
      </c>
      <c r="J74" s="3">
        <v>1.61</v>
      </c>
      <c r="K74" s="3">
        <v>1.21</v>
      </c>
      <c r="L74" s="3">
        <v>-1.42</v>
      </c>
      <c r="M74" s="3">
        <v>-2.54</v>
      </c>
    </row>
    <row r="75" spans="1:13" ht="15.75">
      <c r="A75" s="3">
        <v>73</v>
      </c>
      <c r="B75" s="3" t="s">
        <v>612</v>
      </c>
      <c r="C75" s="3">
        <v>2</v>
      </c>
      <c r="D75" s="3">
        <v>45</v>
      </c>
      <c r="E75" s="3" t="s">
        <v>1314</v>
      </c>
      <c r="F75" s="3">
        <v>5</v>
      </c>
      <c r="G75" s="3">
        <v>140</v>
      </c>
      <c r="H75" s="3" t="s">
        <v>1363</v>
      </c>
      <c r="I75" s="3">
        <v>5.39</v>
      </c>
      <c r="J75" s="3">
        <v>1.7</v>
      </c>
      <c r="K75" s="3">
        <v>-1.79</v>
      </c>
      <c r="L75" s="3">
        <v>-1.57</v>
      </c>
      <c r="M75" s="3">
        <v>2.67</v>
      </c>
    </row>
    <row r="76" spans="1:13" ht="15.75">
      <c r="A76" s="3">
        <v>74</v>
      </c>
      <c r="B76" s="3" t="s">
        <v>612</v>
      </c>
      <c r="C76" s="3">
        <v>7</v>
      </c>
      <c r="D76" s="3">
        <v>135</v>
      </c>
      <c r="E76" s="3" t="s">
        <v>1362</v>
      </c>
      <c r="F76" s="3">
        <v>7</v>
      </c>
      <c r="G76" s="3">
        <v>160</v>
      </c>
      <c r="H76" s="3" t="s">
        <v>1365</v>
      </c>
      <c r="I76" s="3">
        <v>5.13</v>
      </c>
      <c r="J76" s="3">
        <v>2.21</v>
      </c>
      <c r="K76" s="3">
        <v>1.08</v>
      </c>
      <c r="L76" s="3">
        <v>-1.49</v>
      </c>
      <c r="M76" s="3">
        <v>-1.93</v>
      </c>
    </row>
    <row r="77" spans="1:13" ht="15.75">
      <c r="A77" s="3">
        <v>75</v>
      </c>
      <c r="B77" s="3" t="s">
        <v>612</v>
      </c>
      <c r="C77" s="3">
        <v>5</v>
      </c>
      <c r="D77" s="3">
        <v>30</v>
      </c>
      <c r="E77" s="3" t="s">
        <v>1325</v>
      </c>
      <c r="F77" s="3">
        <v>11</v>
      </c>
      <c r="G77" s="3">
        <v>205</v>
      </c>
      <c r="H77" s="3" t="s">
        <v>1338</v>
      </c>
      <c r="I77" s="3">
        <v>5.17</v>
      </c>
      <c r="J77" s="3">
        <v>2.1800000000000002</v>
      </c>
      <c r="K77" s="3">
        <v>1.55</v>
      </c>
      <c r="L77" s="3">
        <v>-1.28</v>
      </c>
      <c r="M77" s="3">
        <v>-2.08</v>
      </c>
    </row>
    <row r="79" spans="1:13" ht="15.75">
      <c r="A79" s="152" t="s">
        <v>1764</v>
      </c>
      <c r="B79" s="152"/>
      <c r="C79" s="152"/>
      <c r="D79" s="152"/>
      <c r="E79" s="152"/>
      <c r="F79" s="152"/>
      <c r="G79" s="152"/>
      <c r="H79" s="152"/>
      <c r="I79" s="152"/>
      <c r="J79" s="152"/>
      <c r="K79" s="152"/>
      <c r="L79" s="152"/>
      <c r="M79" s="152"/>
    </row>
    <row r="80" spans="1:13">
      <c r="A80" s="51" t="s">
        <v>19</v>
      </c>
      <c r="B80" s="51" t="s">
        <v>1300</v>
      </c>
      <c r="C80" s="51" t="s">
        <v>1301</v>
      </c>
      <c r="D80" s="51" t="s">
        <v>1302</v>
      </c>
      <c r="E80" s="51" t="s">
        <v>1366</v>
      </c>
      <c r="F80" s="51" t="s">
        <v>1367</v>
      </c>
      <c r="G80" s="51" t="s">
        <v>1305</v>
      </c>
      <c r="H80" s="51" t="s">
        <v>1368</v>
      </c>
      <c r="I80" s="51" t="s">
        <v>1307</v>
      </c>
      <c r="J80" s="51" t="s">
        <v>1308</v>
      </c>
      <c r="K80" s="51" t="s">
        <v>1309</v>
      </c>
      <c r="L80" s="51" t="s">
        <v>1310</v>
      </c>
      <c r="M80" s="51" t="s">
        <v>1311</v>
      </c>
    </row>
    <row r="81" spans="1:13">
      <c r="A81" s="51">
        <v>1</v>
      </c>
      <c r="B81" s="51" t="s">
        <v>427</v>
      </c>
      <c r="C81" s="51">
        <v>1</v>
      </c>
      <c r="D81" s="51">
        <v>940</v>
      </c>
      <c r="E81" s="51" t="s">
        <v>1689</v>
      </c>
      <c r="F81" s="51">
        <v>2</v>
      </c>
      <c r="G81" s="51">
        <v>395</v>
      </c>
      <c r="H81" s="51" t="s">
        <v>1690</v>
      </c>
      <c r="I81" s="52">
        <v>5.6856</v>
      </c>
      <c r="J81" s="52">
        <v>10.4932</v>
      </c>
      <c r="K81" s="52">
        <v>-1.5386</v>
      </c>
      <c r="L81" s="52">
        <v>0.49390000000000001</v>
      </c>
      <c r="M81" s="52">
        <v>-2.0745</v>
      </c>
    </row>
    <row r="82" spans="1:13">
      <c r="A82" s="51">
        <v>2</v>
      </c>
      <c r="B82" s="51" t="s">
        <v>427</v>
      </c>
      <c r="C82" s="51">
        <v>2</v>
      </c>
      <c r="D82" s="51">
        <v>395</v>
      </c>
      <c r="E82" s="51" t="s">
        <v>1690</v>
      </c>
      <c r="F82" s="51">
        <v>5</v>
      </c>
      <c r="G82" s="51">
        <v>55</v>
      </c>
      <c r="H82" s="51" t="s">
        <v>1712</v>
      </c>
      <c r="I82" s="52">
        <v>5.4305000000000003</v>
      </c>
      <c r="J82" s="52">
        <v>9.7623999999999995</v>
      </c>
      <c r="K82" s="52">
        <v>0.62250000000000005</v>
      </c>
      <c r="L82" s="52">
        <v>-1.5018</v>
      </c>
      <c r="M82" s="52">
        <v>-2.3727</v>
      </c>
    </row>
    <row r="83" spans="1:13">
      <c r="A83" s="51">
        <v>3</v>
      </c>
      <c r="B83" s="51" t="s">
        <v>427</v>
      </c>
      <c r="C83" s="51">
        <v>2</v>
      </c>
      <c r="D83" s="51">
        <v>395</v>
      </c>
      <c r="E83" s="51" t="s">
        <v>1690</v>
      </c>
      <c r="F83" s="51">
        <v>6</v>
      </c>
      <c r="G83" s="51">
        <v>120</v>
      </c>
      <c r="H83" s="51" t="s">
        <v>1713</v>
      </c>
      <c r="I83" s="52">
        <v>5.2992999999999997</v>
      </c>
      <c r="J83" s="52">
        <v>12.302199999999999</v>
      </c>
      <c r="K83" s="52">
        <v>0.3574</v>
      </c>
      <c r="L83" s="52">
        <v>-1.323</v>
      </c>
      <c r="M83" s="52">
        <v>-2.3275999999999999</v>
      </c>
    </row>
    <row r="84" spans="1:13">
      <c r="A84" s="51">
        <v>4</v>
      </c>
      <c r="B84" s="51" t="s">
        <v>427</v>
      </c>
      <c r="C84" s="51">
        <v>2</v>
      </c>
      <c r="D84" s="51">
        <v>395</v>
      </c>
      <c r="E84" s="51" t="s">
        <v>1690</v>
      </c>
      <c r="F84" s="51">
        <v>7</v>
      </c>
      <c r="G84" s="51">
        <v>75</v>
      </c>
      <c r="H84" s="51" t="s">
        <v>1714</v>
      </c>
      <c r="I84" s="52">
        <v>5.7233999999999998</v>
      </c>
      <c r="J84" s="52">
        <v>11.356199999999999</v>
      </c>
      <c r="K84" s="52">
        <v>0.24859999999999999</v>
      </c>
      <c r="L84" s="52">
        <v>-1.4059999999999999</v>
      </c>
      <c r="M84" s="52">
        <v>-2.1976</v>
      </c>
    </row>
    <row r="85" spans="1:13">
      <c r="A85" s="51">
        <v>5</v>
      </c>
      <c r="B85" s="51" t="s">
        <v>427</v>
      </c>
      <c r="C85" s="51">
        <v>2</v>
      </c>
      <c r="D85" s="51">
        <v>395</v>
      </c>
      <c r="E85" s="51" t="s">
        <v>1690</v>
      </c>
      <c r="F85" s="51">
        <v>10</v>
      </c>
      <c r="G85" s="51">
        <v>160</v>
      </c>
      <c r="H85" s="51" t="s">
        <v>1715</v>
      </c>
      <c r="I85" s="52">
        <v>5.4306999999999999</v>
      </c>
      <c r="J85" s="52">
        <v>11.140700000000001</v>
      </c>
      <c r="K85" s="52">
        <v>0.37730000000000002</v>
      </c>
      <c r="L85" s="52">
        <v>-1.4826999999999999</v>
      </c>
      <c r="M85" s="52">
        <v>-2.1579999999999999</v>
      </c>
    </row>
    <row r="86" spans="1:13">
      <c r="A86" s="51">
        <v>6</v>
      </c>
      <c r="B86" s="51" t="s">
        <v>616</v>
      </c>
      <c r="C86" s="51">
        <v>3</v>
      </c>
      <c r="D86" s="51">
        <v>50</v>
      </c>
      <c r="E86" s="51" t="s">
        <v>1691</v>
      </c>
      <c r="F86" s="51">
        <v>10</v>
      </c>
      <c r="G86" s="51">
        <v>5</v>
      </c>
      <c r="H86" s="51" t="s">
        <v>1716</v>
      </c>
      <c r="I86" s="52">
        <v>5.3277999999999999</v>
      </c>
      <c r="J86" s="52">
        <v>21.730599999999999</v>
      </c>
      <c r="K86" s="52">
        <v>-3.7894000000000001</v>
      </c>
      <c r="L86" s="52">
        <v>-1.4327000000000001</v>
      </c>
      <c r="M86" s="52">
        <v>13.389799999999999</v>
      </c>
    </row>
    <row r="87" spans="1:13">
      <c r="A87" s="51">
        <v>7</v>
      </c>
      <c r="B87" s="51" t="s">
        <v>616</v>
      </c>
      <c r="C87" s="51">
        <v>5</v>
      </c>
      <c r="D87" s="51">
        <v>105</v>
      </c>
      <c r="E87" s="51" t="s">
        <v>1692</v>
      </c>
      <c r="F87" s="51">
        <v>10</v>
      </c>
      <c r="G87" s="51">
        <v>330</v>
      </c>
      <c r="H87" s="51" t="s">
        <v>1717</v>
      </c>
      <c r="I87" s="52">
        <v>5.5873999999999997</v>
      </c>
      <c r="J87" s="52">
        <v>14.149800000000001</v>
      </c>
      <c r="K87" s="52">
        <v>0.97909999999999997</v>
      </c>
      <c r="L87" s="52">
        <v>-1.0513999999999999</v>
      </c>
      <c r="M87" s="52">
        <v>10.8726</v>
      </c>
    </row>
    <row r="88" spans="1:13">
      <c r="A88" s="51">
        <v>8</v>
      </c>
      <c r="B88" s="51" t="s">
        <v>616</v>
      </c>
      <c r="C88" s="51">
        <v>3</v>
      </c>
      <c r="D88" s="51">
        <v>480</v>
      </c>
      <c r="E88" s="51" t="s">
        <v>1693</v>
      </c>
      <c r="F88" s="51">
        <v>9</v>
      </c>
      <c r="G88" s="51">
        <v>230</v>
      </c>
      <c r="H88" s="51" t="s">
        <v>1718</v>
      </c>
      <c r="I88" s="52">
        <v>5.2145000000000001</v>
      </c>
      <c r="J88" s="52">
        <v>19.526900000000001</v>
      </c>
      <c r="K88" s="52">
        <v>-2.6114000000000002</v>
      </c>
      <c r="L88" s="52">
        <v>-0.31</v>
      </c>
      <c r="M88" s="52">
        <v>-13.8804</v>
      </c>
    </row>
    <row r="89" spans="1:13">
      <c r="A89" s="51">
        <v>9</v>
      </c>
      <c r="B89" s="51" t="s">
        <v>428</v>
      </c>
      <c r="C89" s="51">
        <v>3</v>
      </c>
      <c r="D89" s="51">
        <v>25</v>
      </c>
      <c r="E89" s="51" t="s">
        <v>1694</v>
      </c>
      <c r="F89" s="51">
        <v>3</v>
      </c>
      <c r="G89" s="51">
        <v>165</v>
      </c>
      <c r="H89" s="51" t="s">
        <v>1719</v>
      </c>
      <c r="I89" s="52">
        <v>5.6086</v>
      </c>
      <c r="J89" s="52">
        <v>3.7667999999999999</v>
      </c>
      <c r="K89" s="52">
        <v>-0.1653</v>
      </c>
      <c r="L89" s="52">
        <v>-0.1232</v>
      </c>
      <c r="M89" s="52">
        <v>0.46750000000000003</v>
      </c>
    </row>
    <row r="90" spans="1:13">
      <c r="A90" s="51">
        <v>10</v>
      </c>
      <c r="B90" s="51" t="s">
        <v>428</v>
      </c>
      <c r="C90" s="51">
        <v>4</v>
      </c>
      <c r="D90" s="51">
        <v>145</v>
      </c>
      <c r="E90" s="51" t="s">
        <v>1695</v>
      </c>
      <c r="F90" s="51">
        <v>12</v>
      </c>
      <c r="G90" s="51">
        <v>270</v>
      </c>
      <c r="H90" s="51" t="s">
        <v>1720</v>
      </c>
      <c r="I90" s="52">
        <v>5.0176999999999996</v>
      </c>
      <c r="J90" s="52">
        <v>3.8557999999999999</v>
      </c>
      <c r="K90" s="52">
        <v>-0.34250000000000003</v>
      </c>
      <c r="L90" s="52">
        <v>-0.45610000000000001</v>
      </c>
      <c r="M90" s="52">
        <v>0.68720000000000003</v>
      </c>
    </row>
    <row r="91" spans="1:13">
      <c r="A91" s="51">
        <v>11</v>
      </c>
      <c r="B91" s="51" t="s">
        <v>428</v>
      </c>
      <c r="C91" s="51">
        <v>3</v>
      </c>
      <c r="D91" s="51">
        <v>150</v>
      </c>
      <c r="E91" s="51" t="s">
        <v>1696</v>
      </c>
      <c r="F91" s="51">
        <v>12</v>
      </c>
      <c r="G91" s="51">
        <v>300</v>
      </c>
      <c r="H91" s="51" t="s">
        <v>1721</v>
      </c>
      <c r="I91" s="52">
        <v>5.8146000000000004</v>
      </c>
      <c r="J91" s="52">
        <v>3.8929</v>
      </c>
      <c r="K91" s="52">
        <v>-5.8099999999999999E-2</v>
      </c>
      <c r="L91" s="52">
        <v>-0.26850000000000002</v>
      </c>
      <c r="M91" s="52">
        <v>0.43809999999999999</v>
      </c>
    </row>
    <row r="92" spans="1:13">
      <c r="A92" s="51">
        <v>12</v>
      </c>
      <c r="B92" s="51" t="s">
        <v>428</v>
      </c>
      <c r="C92" s="51">
        <v>2</v>
      </c>
      <c r="D92" s="51">
        <v>190</v>
      </c>
      <c r="E92" s="51" t="s">
        <v>1697</v>
      </c>
      <c r="F92" s="51">
        <v>3</v>
      </c>
      <c r="G92" s="51">
        <v>320</v>
      </c>
      <c r="H92" s="51" t="s">
        <v>1722</v>
      </c>
      <c r="I92" s="52">
        <v>5.3414999999999999</v>
      </c>
      <c r="J92" s="52">
        <v>4.2622999999999998</v>
      </c>
      <c r="K92" s="52">
        <v>-0.254</v>
      </c>
      <c r="L92" s="52">
        <v>7.4800000000000005E-2</v>
      </c>
      <c r="M92" s="52">
        <v>0.46539999999999998</v>
      </c>
    </row>
    <row r="93" spans="1:13">
      <c r="A93" s="51">
        <v>13</v>
      </c>
      <c r="B93" s="51" t="s">
        <v>428</v>
      </c>
      <c r="C93" s="51">
        <v>3</v>
      </c>
      <c r="D93" s="51">
        <v>330</v>
      </c>
      <c r="E93" s="51" t="s">
        <v>1698</v>
      </c>
      <c r="F93" s="51">
        <v>5</v>
      </c>
      <c r="G93" s="51">
        <v>190</v>
      </c>
      <c r="H93" s="51" t="s">
        <v>1723</v>
      </c>
      <c r="I93" s="52">
        <v>5.9539999999999997</v>
      </c>
      <c r="J93" s="52">
        <v>3.8311999999999999</v>
      </c>
      <c r="K93" s="52">
        <v>-7.17E-2</v>
      </c>
      <c r="L93" s="52">
        <v>-0.27900000000000003</v>
      </c>
      <c r="M93" s="52">
        <v>0.50670000000000004</v>
      </c>
    </row>
    <row r="94" spans="1:13">
      <c r="A94" s="51">
        <v>14</v>
      </c>
      <c r="B94" s="51" t="s">
        <v>428</v>
      </c>
      <c r="C94" s="51">
        <v>6</v>
      </c>
      <c r="D94" s="51">
        <v>350</v>
      </c>
      <c r="E94" s="51" t="s">
        <v>1620</v>
      </c>
      <c r="F94" s="51">
        <v>10</v>
      </c>
      <c r="G94" s="51">
        <v>40</v>
      </c>
      <c r="H94" s="51" t="s">
        <v>1724</v>
      </c>
      <c r="I94" s="52">
        <v>5.2152000000000003</v>
      </c>
      <c r="J94" s="52">
        <v>3.8776000000000002</v>
      </c>
      <c r="K94" s="52">
        <v>-0.14030000000000001</v>
      </c>
      <c r="L94" s="52">
        <v>-5.62E-2</v>
      </c>
      <c r="M94" s="52">
        <v>0.47499999999999998</v>
      </c>
    </row>
    <row r="95" spans="1:13">
      <c r="A95" s="51">
        <v>15</v>
      </c>
      <c r="B95" s="51" t="s">
        <v>428</v>
      </c>
      <c r="C95" s="51">
        <v>3</v>
      </c>
      <c r="D95" s="51">
        <v>370</v>
      </c>
      <c r="E95" s="51" t="s">
        <v>1699</v>
      </c>
      <c r="F95" s="51">
        <v>6</v>
      </c>
      <c r="G95" s="51">
        <v>350</v>
      </c>
      <c r="H95" s="51" t="s">
        <v>1620</v>
      </c>
      <c r="I95" s="52">
        <v>5.1002000000000001</v>
      </c>
      <c r="J95" s="52">
        <v>3.734</v>
      </c>
      <c r="K95" s="52">
        <v>-0.17330000000000001</v>
      </c>
      <c r="L95" s="52">
        <v>-0.1527</v>
      </c>
      <c r="M95" s="52">
        <v>0.48209999999999997</v>
      </c>
    </row>
    <row r="96" spans="1:13">
      <c r="A96" s="51">
        <v>16</v>
      </c>
      <c r="B96" s="51" t="s">
        <v>428</v>
      </c>
      <c r="C96" s="51">
        <v>3</v>
      </c>
      <c r="D96" s="51">
        <v>435</v>
      </c>
      <c r="E96" s="51" t="s">
        <v>1700</v>
      </c>
      <c r="F96" s="51">
        <v>7</v>
      </c>
      <c r="G96" s="51">
        <v>500</v>
      </c>
      <c r="H96" s="51" t="s">
        <v>1725</v>
      </c>
      <c r="I96" s="52">
        <v>5.0557999999999996</v>
      </c>
      <c r="J96" s="52">
        <v>4.2126000000000001</v>
      </c>
      <c r="K96" s="52">
        <v>-0.2475</v>
      </c>
      <c r="L96" s="52">
        <v>-3.5200000000000002E-2</v>
      </c>
      <c r="M96" s="52">
        <v>0.39319999999999999</v>
      </c>
    </row>
    <row r="97" spans="1:13">
      <c r="A97" s="51">
        <v>17</v>
      </c>
      <c r="B97" s="51" t="s">
        <v>428</v>
      </c>
      <c r="C97" s="51">
        <v>1</v>
      </c>
      <c r="D97" s="51">
        <v>465</v>
      </c>
      <c r="E97" s="51" t="s">
        <v>1701</v>
      </c>
      <c r="F97" s="51">
        <v>12</v>
      </c>
      <c r="G97" s="51">
        <v>330</v>
      </c>
      <c r="H97" s="51" t="s">
        <v>1726</v>
      </c>
      <c r="I97" s="52">
        <v>7.3293999999999997</v>
      </c>
      <c r="J97" s="52">
        <v>4.7283999999999997</v>
      </c>
      <c r="K97" s="52">
        <v>-2.92E-2</v>
      </c>
      <c r="L97" s="52">
        <v>-0.19789999999999999</v>
      </c>
      <c r="M97" s="52">
        <v>0.51400000000000001</v>
      </c>
    </row>
    <row r="98" spans="1:13">
      <c r="A98" s="51">
        <v>18</v>
      </c>
      <c r="B98" s="51" t="s">
        <v>428</v>
      </c>
      <c r="C98" s="51">
        <v>1</v>
      </c>
      <c r="D98" s="51">
        <v>500</v>
      </c>
      <c r="E98" s="51" t="s">
        <v>1702</v>
      </c>
      <c r="F98" s="51">
        <v>2</v>
      </c>
      <c r="G98" s="51">
        <v>920</v>
      </c>
      <c r="H98" s="51" t="s">
        <v>1727</v>
      </c>
      <c r="I98" s="52">
        <v>5.2313000000000001</v>
      </c>
      <c r="J98" s="52">
        <v>4.1184000000000003</v>
      </c>
      <c r="K98" s="52">
        <v>8.5000000000000006E-3</v>
      </c>
      <c r="L98" s="52">
        <v>-0.2596</v>
      </c>
      <c r="M98" s="52">
        <v>0.3916</v>
      </c>
    </row>
    <row r="99" spans="1:13">
      <c r="A99" s="51">
        <v>19</v>
      </c>
      <c r="B99" s="51" t="s">
        <v>428</v>
      </c>
      <c r="C99" s="51">
        <v>1</v>
      </c>
      <c r="D99" s="51">
        <v>555</v>
      </c>
      <c r="E99" s="51" t="s">
        <v>1703</v>
      </c>
      <c r="F99" s="51">
        <v>3</v>
      </c>
      <c r="G99" s="51">
        <v>45</v>
      </c>
      <c r="H99" s="51" t="s">
        <v>1691</v>
      </c>
      <c r="I99" s="52">
        <v>5.8021000000000003</v>
      </c>
      <c r="J99" s="52">
        <v>4.6166</v>
      </c>
      <c r="K99" s="52">
        <v>-0.1414</v>
      </c>
      <c r="L99" s="52">
        <v>-0.17030000000000001</v>
      </c>
      <c r="M99" s="52">
        <v>0.48420000000000002</v>
      </c>
    </row>
    <row r="100" spans="1:13">
      <c r="A100" s="51">
        <v>20</v>
      </c>
      <c r="B100" s="51" t="s">
        <v>617</v>
      </c>
      <c r="C100" s="51">
        <v>5</v>
      </c>
      <c r="D100" s="51">
        <v>175</v>
      </c>
      <c r="E100" s="51" t="s">
        <v>1704</v>
      </c>
      <c r="F100" s="51">
        <v>5</v>
      </c>
      <c r="G100" s="51">
        <v>200</v>
      </c>
      <c r="H100" s="51" t="s">
        <v>1728</v>
      </c>
      <c r="I100" s="52">
        <v>5.5461999999999998</v>
      </c>
      <c r="J100" s="52">
        <v>11.338200000000001</v>
      </c>
      <c r="K100" s="52">
        <v>-2.6311</v>
      </c>
      <c r="L100" s="52">
        <v>-1.9953000000000001</v>
      </c>
      <c r="M100" s="52">
        <v>14.8957</v>
      </c>
    </row>
    <row r="101" spans="1:13">
      <c r="A101" s="51">
        <v>21</v>
      </c>
      <c r="B101" s="51" t="s">
        <v>613</v>
      </c>
      <c r="C101" s="51">
        <v>5</v>
      </c>
      <c r="D101" s="51">
        <v>20</v>
      </c>
      <c r="E101" s="51" t="s">
        <v>1705</v>
      </c>
      <c r="F101" s="51">
        <v>11</v>
      </c>
      <c r="G101" s="51">
        <v>5</v>
      </c>
      <c r="H101" s="51" t="s">
        <v>1729</v>
      </c>
      <c r="I101" s="52">
        <v>5.2552000000000003</v>
      </c>
      <c r="J101" s="52">
        <v>10.909599999999999</v>
      </c>
      <c r="K101" s="52">
        <v>-2.6778</v>
      </c>
      <c r="L101" s="52">
        <v>4.3116000000000003</v>
      </c>
      <c r="M101" s="52">
        <v>-7.5425000000000004</v>
      </c>
    </row>
    <row r="102" spans="1:13">
      <c r="A102" s="51" t="s">
        <v>1369</v>
      </c>
      <c r="B102" s="51" t="s">
        <v>1370</v>
      </c>
      <c r="C102" s="51">
        <v>1</v>
      </c>
      <c r="D102" s="51">
        <v>560</v>
      </c>
      <c r="E102" s="51" t="s">
        <v>1706</v>
      </c>
      <c r="F102" s="51">
        <v>3</v>
      </c>
      <c r="G102" s="51">
        <v>655</v>
      </c>
      <c r="H102" s="51" t="s">
        <v>1730</v>
      </c>
      <c r="I102" s="52">
        <v>5.4191000000000003</v>
      </c>
      <c r="J102" s="52">
        <v>15.1213</v>
      </c>
      <c r="K102" s="52">
        <v>1.5257000000000001</v>
      </c>
      <c r="L102" s="52">
        <v>-0.67849999999999999</v>
      </c>
      <c r="M102" s="52">
        <v>-2.5926999999999998</v>
      </c>
    </row>
    <row r="103" spans="1:13">
      <c r="A103" s="51" t="s">
        <v>1371</v>
      </c>
      <c r="B103" s="51" t="s">
        <v>1370</v>
      </c>
      <c r="C103" s="51">
        <v>2</v>
      </c>
      <c r="D103" s="51">
        <v>1015</v>
      </c>
      <c r="E103" s="51" t="s">
        <v>1707</v>
      </c>
      <c r="F103" s="51">
        <v>2</v>
      </c>
      <c r="G103" s="51">
        <v>1140</v>
      </c>
      <c r="H103" s="51" t="s">
        <v>1731</v>
      </c>
      <c r="I103" s="52">
        <v>6.3715000000000002</v>
      </c>
      <c r="J103" s="52">
        <v>16.295500000000001</v>
      </c>
      <c r="K103" s="52">
        <v>-0.627</v>
      </c>
      <c r="L103" s="52">
        <v>1.1097999999999999</v>
      </c>
      <c r="M103" s="52">
        <v>-2.3128000000000002</v>
      </c>
    </row>
    <row r="104" spans="1:13">
      <c r="A104" s="51" t="s">
        <v>1372</v>
      </c>
      <c r="B104" s="51" t="s">
        <v>1370</v>
      </c>
      <c r="C104" s="51">
        <v>2</v>
      </c>
      <c r="D104" s="51">
        <v>1015</v>
      </c>
      <c r="E104" s="51" t="s">
        <v>1707</v>
      </c>
      <c r="F104" s="51">
        <v>10</v>
      </c>
      <c r="G104" s="51">
        <v>235</v>
      </c>
      <c r="H104" s="51" t="s">
        <v>1732</v>
      </c>
      <c r="I104" s="52">
        <v>5.95</v>
      </c>
      <c r="J104" s="52">
        <v>15.7278</v>
      </c>
      <c r="K104" s="52">
        <v>-0.35730000000000001</v>
      </c>
      <c r="L104" s="52">
        <v>0.9133</v>
      </c>
      <c r="M104" s="52">
        <v>-2.6143000000000001</v>
      </c>
    </row>
    <row r="105" spans="1:13">
      <c r="A105" s="51" t="s">
        <v>1373</v>
      </c>
      <c r="B105" s="51" t="s">
        <v>1374</v>
      </c>
      <c r="C105" s="51">
        <v>1</v>
      </c>
      <c r="D105" s="51">
        <v>975</v>
      </c>
      <c r="E105" s="51" t="s">
        <v>1708</v>
      </c>
      <c r="F105" s="51">
        <v>9</v>
      </c>
      <c r="G105" s="51">
        <v>10</v>
      </c>
      <c r="H105" s="51" t="s">
        <v>1733</v>
      </c>
      <c r="I105" s="52">
        <v>5.7007000000000003</v>
      </c>
      <c r="J105" s="52">
        <v>15.5702</v>
      </c>
      <c r="K105" s="52">
        <v>0.1537</v>
      </c>
      <c r="L105" s="52">
        <v>5.8500000000000003E-2</v>
      </c>
      <c r="M105" s="52">
        <v>0.68169999999999997</v>
      </c>
    </row>
    <row r="106" spans="1:13">
      <c r="A106" s="51" t="s">
        <v>1375</v>
      </c>
      <c r="B106" s="51" t="s">
        <v>1376</v>
      </c>
      <c r="C106" s="51">
        <v>2</v>
      </c>
      <c r="D106" s="51">
        <v>40</v>
      </c>
      <c r="E106" s="51" t="s">
        <v>1709</v>
      </c>
      <c r="F106" s="51">
        <v>11</v>
      </c>
      <c r="G106" s="51">
        <v>610</v>
      </c>
      <c r="H106" s="51" t="s">
        <v>1734</v>
      </c>
      <c r="I106" s="52">
        <v>5.6630000000000003</v>
      </c>
      <c r="J106" s="52">
        <v>17.6053</v>
      </c>
      <c r="K106" s="52">
        <v>-0.73399999999999999</v>
      </c>
      <c r="L106" s="52">
        <v>1.7143999999999999</v>
      </c>
      <c r="M106" s="52">
        <v>-3.0209999999999999</v>
      </c>
    </row>
    <row r="107" spans="1:13">
      <c r="A107" s="51" t="s">
        <v>1377</v>
      </c>
      <c r="B107" s="51" t="s">
        <v>1378</v>
      </c>
      <c r="C107" s="51">
        <v>12</v>
      </c>
      <c r="D107" s="51">
        <v>205</v>
      </c>
      <c r="E107" s="51" t="s">
        <v>1710</v>
      </c>
      <c r="F107" s="51">
        <v>12</v>
      </c>
      <c r="G107" s="51">
        <v>415</v>
      </c>
      <c r="H107" s="51" t="s">
        <v>1735</v>
      </c>
      <c r="I107" s="52">
        <v>5.7755999999999998</v>
      </c>
      <c r="J107" s="52">
        <v>17.0762</v>
      </c>
      <c r="K107" s="52">
        <v>-1.0243</v>
      </c>
      <c r="L107" s="52">
        <v>2.1368</v>
      </c>
      <c r="M107" s="52">
        <v>-3.2629000000000001</v>
      </c>
    </row>
    <row r="108" spans="1:13">
      <c r="A108" s="51" t="s">
        <v>1379</v>
      </c>
      <c r="B108" s="51" t="s">
        <v>1378</v>
      </c>
      <c r="C108" s="51">
        <v>4</v>
      </c>
      <c r="D108" s="51">
        <v>445</v>
      </c>
      <c r="E108" s="51" t="s">
        <v>1711</v>
      </c>
      <c r="F108" s="51">
        <v>7</v>
      </c>
      <c r="G108" s="51">
        <v>420</v>
      </c>
      <c r="H108" s="51" t="s">
        <v>1736</v>
      </c>
      <c r="I108" s="52">
        <v>6.1887999999999996</v>
      </c>
      <c r="J108" s="52">
        <v>18.161899999999999</v>
      </c>
      <c r="K108" s="52">
        <v>1.7487999999999999</v>
      </c>
      <c r="L108" s="52">
        <v>-0.63009999999999999</v>
      </c>
      <c r="M108" s="52">
        <v>-3.2673000000000001</v>
      </c>
    </row>
    <row r="109" spans="1:13">
      <c r="A109" s="51">
        <v>36</v>
      </c>
      <c r="B109" s="51" t="s">
        <v>1380</v>
      </c>
      <c r="C109" s="51">
        <v>1</v>
      </c>
      <c r="D109" s="51">
        <v>794</v>
      </c>
      <c r="E109" s="51" t="s">
        <v>1627</v>
      </c>
      <c r="F109" s="52">
        <v>2.5590999999999999</v>
      </c>
      <c r="G109" s="52">
        <v>23.1555</v>
      </c>
      <c r="H109" s="52">
        <v>-8.7334999999999994</v>
      </c>
      <c r="I109" s="51" t="s">
        <v>1381</v>
      </c>
      <c r="J109" s="53"/>
      <c r="K109" s="53"/>
      <c r="L109" s="53"/>
      <c r="M109" s="53"/>
    </row>
    <row r="110" spans="1:13">
      <c r="A110" s="51">
        <v>37</v>
      </c>
      <c r="B110" s="51" t="s">
        <v>1382</v>
      </c>
      <c r="C110" s="51">
        <v>12</v>
      </c>
      <c r="D110" s="51">
        <v>108</v>
      </c>
      <c r="E110" s="51" t="s">
        <v>1629</v>
      </c>
      <c r="F110" s="52">
        <v>2.6379000000000001</v>
      </c>
      <c r="G110" s="52">
        <v>25.1557</v>
      </c>
      <c r="H110" s="52">
        <v>-3.6844999999999999</v>
      </c>
      <c r="I110" s="51" t="s">
        <v>1381</v>
      </c>
      <c r="J110" s="53"/>
      <c r="K110" s="53"/>
      <c r="L110" s="53"/>
      <c r="M110" s="53"/>
    </row>
  </sheetData>
  <mergeCells count="2">
    <mergeCell ref="A1:M1"/>
    <mergeCell ref="A79:M7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M240"/>
  <sheetViews>
    <sheetView zoomScale="85" zoomScaleNormal="85" workbookViewId="0">
      <selection activeCell="A234" sqref="A234:K240"/>
    </sheetView>
  </sheetViews>
  <sheetFormatPr defaultRowHeight="15"/>
  <cols>
    <col min="1" max="1" width="11" style="54" bestFit="1" customWidth="1"/>
    <col min="2" max="2" width="21.85546875" style="54" bestFit="1" customWidth="1"/>
    <col min="3" max="3" width="36.28515625" style="54" bestFit="1" customWidth="1"/>
    <col min="4" max="4" width="4.5703125" style="54" bestFit="1" customWidth="1"/>
    <col min="5" max="5" width="31.7109375" style="54" bestFit="1" customWidth="1"/>
    <col min="6" max="6" width="31.85546875" style="54" bestFit="1" customWidth="1"/>
    <col min="7" max="7" width="23.5703125" style="54" bestFit="1" customWidth="1"/>
    <col min="8" max="8" width="21.85546875" style="54" customWidth="1"/>
    <col min="9" max="9" width="6.28515625" style="54" bestFit="1" customWidth="1"/>
    <col min="10" max="10" width="5.85546875" style="54" bestFit="1" customWidth="1"/>
    <col min="11" max="11" width="21.85546875" style="54" bestFit="1" customWidth="1"/>
    <col min="12" max="12" width="43.5703125" style="54" bestFit="1" customWidth="1"/>
    <col min="13" max="13" width="23.5703125" style="54" bestFit="1" customWidth="1"/>
    <col min="14" max="16384" width="9.140625" style="54"/>
  </cols>
  <sheetData>
    <row r="1" spans="1:13" ht="15.75">
      <c r="A1" s="127" t="s">
        <v>1765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</row>
    <row r="2" spans="1:13" ht="15.75">
      <c r="A2" s="55" t="s">
        <v>19</v>
      </c>
      <c r="B2" s="55" t="s">
        <v>1300</v>
      </c>
      <c r="C2" s="55" t="s">
        <v>1383</v>
      </c>
      <c r="D2" s="55" t="s">
        <v>20</v>
      </c>
      <c r="E2" s="55" t="s">
        <v>1384</v>
      </c>
      <c r="F2" s="55" t="s">
        <v>1385</v>
      </c>
      <c r="G2" s="55" t="s">
        <v>1307</v>
      </c>
      <c r="H2" s="55" t="s">
        <v>1308</v>
      </c>
      <c r="I2" s="55" t="s">
        <v>1386</v>
      </c>
      <c r="J2" s="55" t="s">
        <v>1387</v>
      </c>
      <c r="K2" s="56" t="s">
        <v>1388</v>
      </c>
      <c r="L2" s="20" t="s">
        <v>1389</v>
      </c>
      <c r="M2" s="20" t="s">
        <v>1390</v>
      </c>
    </row>
    <row r="3" spans="1:13" ht="15.75">
      <c r="A3" s="55">
        <v>1</v>
      </c>
      <c r="B3" s="55" t="s">
        <v>429</v>
      </c>
      <c r="C3" s="57" t="s">
        <v>1391</v>
      </c>
      <c r="D3" s="57">
        <v>11</v>
      </c>
      <c r="E3" s="55">
        <v>22</v>
      </c>
      <c r="F3" s="55" t="s">
        <v>1392</v>
      </c>
      <c r="G3" s="58">
        <v>3.1385000000000001</v>
      </c>
      <c r="H3" s="58">
        <v>32.761600000000001</v>
      </c>
      <c r="I3" s="58">
        <v>-2.5123000000000002</v>
      </c>
      <c r="J3" s="59" t="s">
        <v>1381</v>
      </c>
      <c r="K3" s="18"/>
      <c r="L3" s="60" t="s">
        <v>1393</v>
      </c>
      <c r="M3" s="60"/>
    </row>
    <row r="4" spans="1:13" ht="15.75">
      <c r="A4" s="55">
        <v>2</v>
      </c>
      <c r="B4" s="55" t="s">
        <v>427</v>
      </c>
      <c r="C4" s="57" t="s">
        <v>1394</v>
      </c>
      <c r="D4" s="57">
        <v>7</v>
      </c>
      <c r="E4" s="55">
        <v>41</v>
      </c>
      <c r="F4" s="55" t="s">
        <v>1329</v>
      </c>
      <c r="G4" s="58">
        <v>3.0933999999999999</v>
      </c>
      <c r="H4" s="58">
        <v>46.519500000000001</v>
      </c>
      <c r="I4" s="58">
        <v>-1.8940999999999999</v>
      </c>
      <c r="J4" s="59" t="s">
        <v>1381</v>
      </c>
      <c r="K4" s="18"/>
      <c r="L4" s="60" t="s">
        <v>1395</v>
      </c>
      <c r="M4" s="60" t="s">
        <v>1396</v>
      </c>
    </row>
    <row r="5" spans="1:13" ht="31.5">
      <c r="A5" s="55">
        <v>3</v>
      </c>
      <c r="B5" s="55" t="s">
        <v>428</v>
      </c>
      <c r="C5" s="57" t="s">
        <v>1397</v>
      </c>
      <c r="D5" s="57">
        <v>2</v>
      </c>
      <c r="E5" s="55">
        <v>127</v>
      </c>
      <c r="F5" s="55" t="s">
        <v>1398</v>
      </c>
      <c r="G5" s="58">
        <v>3.4990999999999999</v>
      </c>
      <c r="H5" s="58">
        <v>5.2846000000000002</v>
      </c>
      <c r="I5" s="58">
        <v>-1.5924</v>
      </c>
      <c r="J5" s="59" t="s">
        <v>1381</v>
      </c>
      <c r="K5" s="61" t="s">
        <v>1399</v>
      </c>
      <c r="L5" s="60" t="s">
        <v>1400</v>
      </c>
      <c r="M5" s="60"/>
    </row>
    <row r="6" spans="1:13" ht="31.5">
      <c r="A6" s="55">
        <v>4</v>
      </c>
      <c r="B6" s="55" t="s">
        <v>428</v>
      </c>
      <c r="C6" s="57" t="s">
        <v>1401</v>
      </c>
      <c r="D6" s="57">
        <v>3</v>
      </c>
      <c r="E6" s="55">
        <v>111</v>
      </c>
      <c r="F6" s="55" t="s">
        <v>1402</v>
      </c>
      <c r="G6" s="58">
        <v>2.7027999999999999</v>
      </c>
      <c r="H6" s="58">
        <v>5.2846000000000002</v>
      </c>
      <c r="I6" s="58">
        <v>-1.5924</v>
      </c>
      <c r="J6" s="59" t="s">
        <v>1381</v>
      </c>
      <c r="K6" s="18" t="s">
        <v>1403</v>
      </c>
      <c r="L6" s="60" t="s">
        <v>1404</v>
      </c>
      <c r="M6" s="60" t="s">
        <v>1405</v>
      </c>
    </row>
    <row r="7" spans="1:13" ht="31.5">
      <c r="A7" s="55">
        <v>5</v>
      </c>
      <c r="B7" s="55" t="s">
        <v>428</v>
      </c>
      <c r="C7" s="57" t="s">
        <v>1406</v>
      </c>
      <c r="D7" s="57">
        <v>6</v>
      </c>
      <c r="E7" s="55">
        <v>55</v>
      </c>
      <c r="F7" s="55" t="s">
        <v>1407</v>
      </c>
      <c r="G7" s="58">
        <v>3.4990999999999999</v>
      </c>
      <c r="H7" s="58">
        <v>5.2846000000000002</v>
      </c>
      <c r="I7" s="58">
        <v>-1.5924</v>
      </c>
      <c r="J7" s="59" t="s">
        <v>1381</v>
      </c>
      <c r="K7" s="18" t="s">
        <v>1408</v>
      </c>
      <c r="L7" s="60" t="s">
        <v>1409</v>
      </c>
      <c r="M7" s="60" t="s">
        <v>1410</v>
      </c>
    </row>
    <row r="8" spans="1:13" ht="15.75">
      <c r="A8" s="55">
        <v>6</v>
      </c>
      <c r="B8" s="55" t="s">
        <v>428</v>
      </c>
      <c r="C8" s="57" t="s">
        <v>1411</v>
      </c>
      <c r="D8" s="57">
        <v>8</v>
      </c>
      <c r="E8" s="55">
        <v>161</v>
      </c>
      <c r="F8" s="55" t="s">
        <v>1345</v>
      </c>
      <c r="G8" s="58">
        <v>2.9647000000000001</v>
      </c>
      <c r="H8" s="58">
        <v>5.2846000000000002</v>
      </c>
      <c r="I8" s="58">
        <v>-1.5924</v>
      </c>
      <c r="J8" s="59" t="s">
        <v>1381</v>
      </c>
      <c r="K8" s="18" t="s">
        <v>1403</v>
      </c>
      <c r="L8" s="60" t="s">
        <v>1412</v>
      </c>
      <c r="M8" s="60"/>
    </row>
    <row r="9" spans="1:13" ht="15.75">
      <c r="A9" s="55">
        <v>7</v>
      </c>
      <c r="B9" s="55" t="s">
        <v>428</v>
      </c>
      <c r="C9" s="57" t="s">
        <v>1413</v>
      </c>
      <c r="D9" s="57">
        <v>9</v>
      </c>
      <c r="E9" s="55">
        <v>197</v>
      </c>
      <c r="F9" s="55" t="s">
        <v>1414</v>
      </c>
      <c r="G9" s="58">
        <v>3.03</v>
      </c>
      <c r="H9" s="58">
        <v>5.2845000000000004</v>
      </c>
      <c r="I9" s="58">
        <v>-1.5924</v>
      </c>
      <c r="J9" s="59" t="s">
        <v>1381</v>
      </c>
      <c r="K9" s="18" t="s">
        <v>1408</v>
      </c>
      <c r="L9" s="60"/>
      <c r="M9" s="60" t="s">
        <v>1415</v>
      </c>
    </row>
    <row r="10" spans="1:13" ht="15.75">
      <c r="A10" s="55">
        <v>8</v>
      </c>
      <c r="B10" s="55" t="s">
        <v>426</v>
      </c>
      <c r="C10" s="57" t="s">
        <v>1416</v>
      </c>
      <c r="D10" s="57">
        <v>2</v>
      </c>
      <c r="E10" s="55">
        <v>63</v>
      </c>
      <c r="F10" s="55" t="s">
        <v>1417</v>
      </c>
      <c r="G10" s="58">
        <v>2.6133999999999999</v>
      </c>
      <c r="H10" s="58">
        <v>27.018799999999999</v>
      </c>
      <c r="I10" s="58">
        <v>-0.88229999999999997</v>
      </c>
      <c r="J10" s="59" t="s">
        <v>1381</v>
      </c>
      <c r="K10" s="18"/>
      <c r="L10" s="60" t="s">
        <v>1418</v>
      </c>
      <c r="M10" s="60"/>
    </row>
    <row r="11" spans="1:13" ht="15.75">
      <c r="A11" s="55">
        <v>9</v>
      </c>
      <c r="B11" s="55" t="s">
        <v>426</v>
      </c>
      <c r="C11" s="57" t="s">
        <v>1419</v>
      </c>
      <c r="D11" s="57">
        <v>5</v>
      </c>
      <c r="E11" s="55">
        <v>1086</v>
      </c>
      <c r="F11" s="55" t="s">
        <v>1363</v>
      </c>
      <c r="G11" s="58">
        <v>2.8405999999999998</v>
      </c>
      <c r="H11" s="58">
        <v>22.283999999999999</v>
      </c>
      <c r="I11" s="58">
        <v>-0.92879999999999996</v>
      </c>
      <c r="J11" s="59" t="s">
        <v>1381</v>
      </c>
      <c r="K11" s="18" t="s">
        <v>1420</v>
      </c>
      <c r="L11" s="60"/>
      <c r="M11" s="60"/>
    </row>
    <row r="12" spans="1:13" ht="15.75">
      <c r="A12" s="55">
        <v>10</v>
      </c>
      <c r="B12" s="55" t="s">
        <v>426</v>
      </c>
      <c r="C12" s="57" t="s">
        <v>1421</v>
      </c>
      <c r="D12" s="57">
        <v>7</v>
      </c>
      <c r="E12" s="55">
        <v>41</v>
      </c>
      <c r="F12" s="55" t="s">
        <v>1329</v>
      </c>
      <c r="G12" s="58">
        <v>2.5952000000000002</v>
      </c>
      <c r="H12" s="58">
        <v>18.079000000000001</v>
      </c>
      <c r="I12" s="58">
        <v>-0.72940000000000005</v>
      </c>
      <c r="J12" s="59" t="s">
        <v>1381</v>
      </c>
      <c r="K12" s="18"/>
      <c r="L12" s="60" t="s">
        <v>1422</v>
      </c>
      <c r="M12" s="60"/>
    </row>
    <row r="13" spans="1:13" ht="15.75">
      <c r="A13" s="55">
        <v>11</v>
      </c>
      <c r="B13" s="55" t="s">
        <v>422</v>
      </c>
      <c r="C13" s="57" t="s">
        <v>1423</v>
      </c>
      <c r="D13" s="57">
        <v>7</v>
      </c>
      <c r="E13" s="55">
        <v>42</v>
      </c>
      <c r="F13" s="55" t="s">
        <v>1344</v>
      </c>
      <c r="G13" s="58">
        <v>2.9201000000000001</v>
      </c>
      <c r="H13" s="58">
        <v>43.754300000000001</v>
      </c>
      <c r="I13" s="58">
        <v>-0.25030000000000002</v>
      </c>
      <c r="J13" s="59" t="s">
        <v>1381</v>
      </c>
      <c r="K13" s="18"/>
      <c r="L13" s="60" t="s">
        <v>1424</v>
      </c>
      <c r="M13" s="60"/>
    </row>
    <row r="14" spans="1:13" ht="15.75">
      <c r="A14" s="55">
        <v>12</v>
      </c>
      <c r="B14" s="55" t="s">
        <v>540</v>
      </c>
      <c r="C14" s="57" t="s">
        <v>1425</v>
      </c>
      <c r="D14" s="57">
        <v>5</v>
      </c>
      <c r="E14" s="55">
        <v>1024</v>
      </c>
      <c r="F14" s="55" t="s">
        <v>1426</v>
      </c>
      <c r="G14" s="58">
        <v>3.9746000000000001</v>
      </c>
      <c r="H14" s="58">
        <v>9.6576000000000004</v>
      </c>
      <c r="I14" s="58">
        <v>0.4506</v>
      </c>
      <c r="J14" s="59" t="s">
        <v>1427</v>
      </c>
      <c r="K14" s="18"/>
      <c r="L14" s="60" t="s">
        <v>1428</v>
      </c>
      <c r="M14" s="60" t="s">
        <v>1429</v>
      </c>
    </row>
    <row r="15" spans="1:13" ht="15.75">
      <c r="A15" s="55">
        <v>13</v>
      </c>
      <c r="B15" s="55" t="s">
        <v>540</v>
      </c>
      <c r="C15" s="57" t="s">
        <v>1430</v>
      </c>
      <c r="D15" s="57">
        <v>5</v>
      </c>
      <c r="E15" s="55">
        <v>1042</v>
      </c>
      <c r="F15" s="55" t="s">
        <v>1431</v>
      </c>
      <c r="G15" s="58">
        <v>3.6294</v>
      </c>
      <c r="H15" s="58">
        <v>9.6706000000000003</v>
      </c>
      <c r="I15" s="58">
        <v>0.45050000000000001</v>
      </c>
      <c r="J15" s="59" t="s">
        <v>1427</v>
      </c>
      <c r="K15" s="18"/>
      <c r="L15" s="60"/>
      <c r="M15" s="60"/>
    </row>
    <row r="16" spans="1:13" ht="15.75">
      <c r="A16" s="55">
        <v>14</v>
      </c>
      <c r="B16" s="55" t="s">
        <v>540</v>
      </c>
      <c r="C16" s="57" t="s">
        <v>1432</v>
      </c>
      <c r="D16" s="57">
        <v>11</v>
      </c>
      <c r="E16" s="55">
        <v>33</v>
      </c>
      <c r="F16" s="55" t="s">
        <v>1392</v>
      </c>
      <c r="G16" s="58">
        <v>2.9468999999999999</v>
      </c>
      <c r="H16" s="58">
        <v>9.4928000000000008</v>
      </c>
      <c r="I16" s="58">
        <v>0.45119999999999999</v>
      </c>
      <c r="J16" s="59" t="s">
        <v>1427</v>
      </c>
      <c r="K16" s="18"/>
      <c r="L16" s="60" t="s">
        <v>1433</v>
      </c>
      <c r="M16" s="60"/>
    </row>
    <row r="17" spans="1:13" ht="15.75">
      <c r="A17" s="55">
        <v>15</v>
      </c>
      <c r="B17" s="55" t="s">
        <v>540</v>
      </c>
      <c r="C17" s="57" t="s">
        <v>1434</v>
      </c>
      <c r="D17" s="57">
        <v>11</v>
      </c>
      <c r="E17" s="55">
        <v>58</v>
      </c>
      <c r="F17" s="55" t="s">
        <v>1435</v>
      </c>
      <c r="G17" s="58">
        <v>3.4266999999999999</v>
      </c>
      <c r="H17" s="58">
        <v>9.5123999999999995</v>
      </c>
      <c r="I17" s="58">
        <v>0.45140000000000002</v>
      </c>
      <c r="J17" s="59" t="s">
        <v>1427</v>
      </c>
      <c r="K17" s="18"/>
      <c r="L17" s="60"/>
      <c r="M17" s="60"/>
    </row>
    <row r="18" spans="1:13" ht="15.75">
      <c r="A18" s="55">
        <v>16</v>
      </c>
      <c r="B18" s="55" t="s">
        <v>544</v>
      </c>
      <c r="C18" s="57" t="s">
        <v>1436</v>
      </c>
      <c r="D18" s="57">
        <v>8</v>
      </c>
      <c r="E18" s="55">
        <v>159</v>
      </c>
      <c r="F18" s="55" t="s">
        <v>1345</v>
      </c>
      <c r="G18" s="58">
        <v>4.5731999999999999</v>
      </c>
      <c r="H18" s="58">
        <v>21.7407</v>
      </c>
      <c r="I18" s="58">
        <v>66.121399999999994</v>
      </c>
      <c r="J18" s="59" t="s">
        <v>1427</v>
      </c>
      <c r="K18" s="20"/>
      <c r="L18" s="62" t="s">
        <v>1437</v>
      </c>
      <c r="M18" s="18"/>
    </row>
    <row r="19" spans="1:13" ht="15.75">
      <c r="A19" s="55">
        <v>17</v>
      </c>
      <c r="B19" s="55" t="s">
        <v>544</v>
      </c>
      <c r="C19" s="57" t="s">
        <v>1438</v>
      </c>
      <c r="D19" s="57">
        <v>9</v>
      </c>
      <c r="E19" s="55">
        <v>173</v>
      </c>
      <c r="F19" s="55" t="s">
        <v>1439</v>
      </c>
      <c r="G19" s="58">
        <v>7.8935000000000004</v>
      </c>
      <c r="H19" s="58">
        <v>55.693800000000003</v>
      </c>
      <c r="I19" s="58">
        <v>-62.461599999999997</v>
      </c>
      <c r="J19" s="59" t="s">
        <v>1381</v>
      </c>
      <c r="K19" s="20"/>
      <c r="L19" s="62" t="s">
        <v>1440</v>
      </c>
      <c r="M19" s="18" t="s">
        <v>1441</v>
      </c>
    </row>
    <row r="20" spans="1:13" ht="47.25">
      <c r="A20" s="55">
        <v>18</v>
      </c>
      <c r="B20" s="55" t="s">
        <v>545</v>
      </c>
      <c r="C20" s="57" t="s">
        <v>1442</v>
      </c>
      <c r="D20" s="57">
        <v>1</v>
      </c>
      <c r="E20" s="55">
        <v>0</v>
      </c>
      <c r="F20" s="55" t="s">
        <v>1443</v>
      </c>
      <c r="G20" s="58">
        <v>2.6396999999999999</v>
      </c>
      <c r="H20" s="58">
        <v>40.9696</v>
      </c>
      <c r="I20" s="58">
        <v>-0.95589999999999997</v>
      </c>
      <c r="J20" s="59" t="s">
        <v>1381</v>
      </c>
      <c r="K20" s="63"/>
      <c r="L20" s="62" t="s">
        <v>1444</v>
      </c>
      <c r="M20" s="18" t="s">
        <v>1445</v>
      </c>
    </row>
    <row r="21" spans="1:13" ht="15.75">
      <c r="A21" s="55">
        <v>19</v>
      </c>
      <c r="B21" s="55" t="s">
        <v>546</v>
      </c>
      <c r="C21" s="57" t="s">
        <v>1446</v>
      </c>
      <c r="D21" s="57">
        <v>9</v>
      </c>
      <c r="E21" s="55">
        <v>187</v>
      </c>
      <c r="F21" s="55" t="s">
        <v>1439</v>
      </c>
      <c r="G21" s="58">
        <v>3.5968</v>
      </c>
      <c r="H21" s="58">
        <v>49.3384</v>
      </c>
      <c r="I21" s="58">
        <v>-0.24490000000000001</v>
      </c>
      <c r="J21" s="59" t="s">
        <v>1381</v>
      </c>
      <c r="K21" s="63"/>
      <c r="L21" s="62" t="s">
        <v>1447</v>
      </c>
      <c r="M21" s="18" t="s">
        <v>1448</v>
      </c>
    </row>
    <row r="22" spans="1:13" ht="31.5">
      <c r="A22" s="55">
        <v>20</v>
      </c>
      <c r="B22" s="55" t="s">
        <v>547</v>
      </c>
      <c r="C22" s="57" t="s">
        <v>1449</v>
      </c>
      <c r="D22" s="57">
        <v>1</v>
      </c>
      <c r="E22" s="55">
        <v>76</v>
      </c>
      <c r="F22" s="55" t="s">
        <v>1352</v>
      </c>
      <c r="G22" s="58">
        <v>7.6318000000000001</v>
      </c>
      <c r="H22" s="58">
        <v>3.9317000000000002</v>
      </c>
      <c r="I22" s="58">
        <v>1.6196999999999999</v>
      </c>
      <c r="J22" s="59" t="s">
        <v>1427</v>
      </c>
      <c r="K22" s="63" t="s">
        <v>1450</v>
      </c>
      <c r="L22" s="62" t="s">
        <v>1451</v>
      </c>
      <c r="M22" s="18"/>
    </row>
    <row r="23" spans="1:13" ht="15.75">
      <c r="A23" s="55">
        <v>21</v>
      </c>
      <c r="B23" s="55" t="s">
        <v>547</v>
      </c>
      <c r="C23" s="57" t="s">
        <v>1452</v>
      </c>
      <c r="D23" s="57">
        <v>1</v>
      </c>
      <c r="E23" s="55">
        <v>204</v>
      </c>
      <c r="F23" s="55" t="s">
        <v>1453</v>
      </c>
      <c r="G23" s="58">
        <v>7.2267999999999999</v>
      </c>
      <c r="H23" s="58">
        <v>3.9317000000000002</v>
      </c>
      <c r="I23" s="58">
        <v>1.6196999999999999</v>
      </c>
      <c r="J23" s="59" t="s">
        <v>1427</v>
      </c>
      <c r="K23" s="25"/>
      <c r="L23" s="62"/>
      <c r="M23" s="18"/>
    </row>
    <row r="24" spans="1:13" ht="15.75">
      <c r="A24" s="55">
        <v>22</v>
      </c>
      <c r="B24" s="55" t="s">
        <v>547</v>
      </c>
      <c r="C24" s="57" t="s">
        <v>1454</v>
      </c>
      <c r="D24" s="57">
        <v>2</v>
      </c>
      <c r="E24" s="55">
        <v>28</v>
      </c>
      <c r="F24" s="55" t="s">
        <v>1455</v>
      </c>
      <c r="G24" s="58">
        <v>6.6700999999999997</v>
      </c>
      <c r="H24" s="58">
        <v>3.9317000000000002</v>
      </c>
      <c r="I24" s="58">
        <v>-1.6196999999999999</v>
      </c>
      <c r="J24" s="59" t="s">
        <v>1381</v>
      </c>
      <c r="K24" s="64"/>
      <c r="L24" s="62"/>
      <c r="M24" s="18"/>
    </row>
    <row r="25" spans="1:13" ht="15.75">
      <c r="A25" s="55">
        <v>23</v>
      </c>
      <c r="B25" s="55" t="s">
        <v>547</v>
      </c>
      <c r="C25" s="57" t="s">
        <v>1456</v>
      </c>
      <c r="D25" s="57">
        <v>2</v>
      </c>
      <c r="E25" s="55">
        <v>59</v>
      </c>
      <c r="F25" s="55" t="s">
        <v>1417</v>
      </c>
      <c r="G25" s="58">
        <v>6.7746000000000004</v>
      </c>
      <c r="H25" s="58">
        <v>3.9317000000000002</v>
      </c>
      <c r="I25" s="58">
        <v>-1.6196999999999999</v>
      </c>
      <c r="J25" s="59" t="s">
        <v>1381</v>
      </c>
      <c r="K25" s="65"/>
      <c r="L25" s="62" t="s">
        <v>1418</v>
      </c>
      <c r="M25" s="18"/>
    </row>
    <row r="26" spans="1:13" ht="31.5">
      <c r="A26" s="55">
        <v>24</v>
      </c>
      <c r="B26" s="55" t="s">
        <v>547</v>
      </c>
      <c r="C26" s="57" t="s">
        <v>1457</v>
      </c>
      <c r="D26" s="57">
        <v>3</v>
      </c>
      <c r="E26" s="55">
        <v>51</v>
      </c>
      <c r="F26" s="55" t="s">
        <v>1458</v>
      </c>
      <c r="G26" s="58">
        <v>7.1935000000000002</v>
      </c>
      <c r="H26" s="58">
        <v>3.9317000000000002</v>
      </c>
      <c r="I26" s="58">
        <v>1.6196999999999999</v>
      </c>
      <c r="J26" s="59" t="s">
        <v>1427</v>
      </c>
      <c r="K26" s="65"/>
      <c r="L26" s="62" t="s">
        <v>1459</v>
      </c>
      <c r="M26" s="18" t="s">
        <v>1460</v>
      </c>
    </row>
    <row r="27" spans="1:13" ht="15.75">
      <c r="A27" s="55">
        <v>25</v>
      </c>
      <c r="B27" s="55" t="s">
        <v>547</v>
      </c>
      <c r="C27" s="57" t="s">
        <v>1461</v>
      </c>
      <c r="D27" s="57">
        <v>4</v>
      </c>
      <c r="E27" s="55">
        <v>92</v>
      </c>
      <c r="F27" s="55" t="s">
        <v>1462</v>
      </c>
      <c r="G27" s="58">
        <v>6.4082999999999997</v>
      </c>
      <c r="H27" s="58">
        <v>3.9317000000000002</v>
      </c>
      <c r="I27" s="58">
        <v>1.6196999999999999</v>
      </c>
      <c r="J27" s="59" t="s">
        <v>1427</v>
      </c>
      <c r="K27" s="7"/>
      <c r="L27" s="60" t="s">
        <v>1463</v>
      </c>
      <c r="M27" s="18"/>
    </row>
    <row r="28" spans="1:13" ht="31.5">
      <c r="A28" s="55">
        <v>26</v>
      </c>
      <c r="B28" s="55" t="s">
        <v>547</v>
      </c>
      <c r="C28" s="57" t="s">
        <v>1464</v>
      </c>
      <c r="D28" s="57">
        <v>4</v>
      </c>
      <c r="E28" s="55">
        <v>110</v>
      </c>
      <c r="F28" s="55" t="s">
        <v>1465</v>
      </c>
      <c r="G28" s="58">
        <v>9.0376999999999992</v>
      </c>
      <c r="H28" s="58">
        <v>3.9317000000000002</v>
      </c>
      <c r="I28" s="58">
        <v>1.6196999999999999</v>
      </c>
      <c r="J28" s="59" t="s">
        <v>1427</v>
      </c>
      <c r="K28" s="18"/>
      <c r="L28" s="60" t="s">
        <v>1466</v>
      </c>
      <c r="M28" s="18"/>
    </row>
    <row r="29" spans="1:13" ht="15.75">
      <c r="A29" s="55">
        <v>27</v>
      </c>
      <c r="B29" s="55" t="s">
        <v>547</v>
      </c>
      <c r="C29" s="57" t="s">
        <v>1467</v>
      </c>
      <c r="D29" s="57">
        <v>4</v>
      </c>
      <c r="E29" s="55">
        <v>182</v>
      </c>
      <c r="F29" s="55" t="s">
        <v>1468</v>
      </c>
      <c r="G29" s="58">
        <v>7.4565000000000001</v>
      </c>
      <c r="H29" s="58">
        <v>3.9317000000000002</v>
      </c>
      <c r="I29" s="58">
        <v>1.6196999999999999</v>
      </c>
      <c r="J29" s="59" t="s">
        <v>1427</v>
      </c>
      <c r="K29" s="18"/>
      <c r="L29" s="60" t="s">
        <v>1469</v>
      </c>
      <c r="M29" s="18"/>
    </row>
    <row r="30" spans="1:13" ht="15.75">
      <c r="A30" s="55">
        <v>28</v>
      </c>
      <c r="B30" s="55" t="s">
        <v>547</v>
      </c>
      <c r="C30" s="57" t="s">
        <v>1470</v>
      </c>
      <c r="D30" s="57">
        <v>5</v>
      </c>
      <c r="E30" s="55">
        <v>990</v>
      </c>
      <c r="F30" s="55" t="s">
        <v>1426</v>
      </c>
      <c r="G30" s="58">
        <v>7.1643999999999997</v>
      </c>
      <c r="H30" s="58">
        <v>3.9317000000000002</v>
      </c>
      <c r="I30" s="58">
        <v>-1.6196999999999999</v>
      </c>
      <c r="J30" s="59" t="s">
        <v>1381</v>
      </c>
      <c r="K30" s="18"/>
      <c r="L30" s="60" t="s">
        <v>1471</v>
      </c>
      <c r="M30" s="18"/>
    </row>
    <row r="31" spans="1:13" ht="47.25">
      <c r="A31" s="55">
        <v>29</v>
      </c>
      <c r="B31" s="55" t="s">
        <v>547</v>
      </c>
      <c r="C31" s="57" t="s">
        <v>1472</v>
      </c>
      <c r="D31" s="57">
        <v>6</v>
      </c>
      <c r="E31" s="55">
        <v>175</v>
      </c>
      <c r="F31" s="55" t="s">
        <v>1326</v>
      </c>
      <c r="G31" s="58">
        <v>6.4920999999999998</v>
      </c>
      <c r="H31" s="58">
        <v>3.9317000000000002</v>
      </c>
      <c r="I31" s="58">
        <v>1.6196999999999999</v>
      </c>
      <c r="J31" s="59" t="s">
        <v>1427</v>
      </c>
      <c r="K31" s="7" t="s">
        <v>1473</v>
      </c>
      <c r="L31" s="60" t="s">
        <v>1474</v>
      </c>
      <c r="M31" s="18" t="s">
        <v>1475</v>
      </c>
    </row>
    <row r="32" spans="1:13" ht="15.75">
      <c r="A32" s="55">
        <v>30</v>
      </c>
      <c r="B32" s="55" t="s">
        <v>547</v>
      </c>
      <c r="C32" s="57" t="s">
        <v>1476</v>
      </c>
      <c r="D32" s="57">
        <v>8</v>
      </c>
      <c r="E32" s="55">
        <v>28</v>
      </c>
      <c r="F32" s="55" t="s">
        <v>1477</v>
      </c>
      <c r="G32" s="58">
        <v>7.3807</v>
      </c>
      <c r="H32" s="58">
        <v>3.9317000000000002</v>
      </c>
      <c r="I32" s="58">
        <v>1.6196999999999999</v>
      </c>
      <c r="J32" s="59" t="s">
        <v>1427</v>
      </c>
      <c r="K32" s="18"/>
      <c r="L32" s="60"/>
      <c r="M32" s="18"/>
    </row>
    <row r="33" spans="1:13" ht="15.75">
      <c r="A33" s="55">
        <v>31</v>
      </c>
      <c r="B33" s="55" t="s">
        <v>547</v>
      </c>
      <c r="C33" s="57" t="s">
        <v>1478</v>
      </c>
      <c r="D33" s="57">
        <v>9</v>
      </c>
      <c r="E33" s="55">
        <v>19</v>
      </c>
      <c r="F33" s="55" t="s">
        <v>1349</v>
      </c>
      <c r="G33" s="58">
        <v>7.0434000000000001</v>
      </c>
      <c r="H33" s="58">
        <v>3.9317000000000002</v>
      </c>
      <c r="I33" s="58">
        <v>1.6196999999999999</v>
      </c>
      <c r="J33" s="59" t="s">
        <v>1427</v>
      </c>
      <c r="K33" s="18"/>
      <c r="L33" s="60"/>
      <c r="M33" s="18"/>
    </row>
    <row r="34" spans="1:13" ht="15.75">
      <c r="A34" s="55">
        <v>32</v>
      </c>
      <c r="B34" s="55" t="s">
        <v>547</v>
      </c>
      <c r="C34" s="57" t="s">
        <v>1479</v>
      </c>
      <c r="D34" s="57">
        <v>9</v>
      </c>
      <c r="E34" s="55">
        <v>82</v>
      </c>
      <c r="F34" s="55" t="s">
        <v>1480</v>
      </c>
      <c r="G34" s="58">
        <v>9.2743000000000002</v>
      </c>
      <c r="H34" s="58">
        <v>3.9317000000000002</v>
      </c>
      <c r="I34" s="58">
        <v>1.6196999999999999</v>
      </c>
      <c r="J34" s="59" t="s">
        <v>1427</v>
      </c>
      <c r="K34" s="18"/>
      <c r="L34" s="60" t="s">
        <v>1481</v>
      </c>
      <c r="M34" s="18"/>
    </row>
    <row r="35" spans="1:13" ht="15.75">
      <c r="A35" s="55">
        <v>33</v>
      </c>
      <c r="B35" s="55" t="s">
        <v>547</v>
      </c>
      <c r="C35" s="57" t="s">
        <v>1482</v>
      </c>
      <c r="D35" s="57">
        <v>9</v>
      </c>
      <c r="E35" s="55">
        <v>107</v>
      </c>
      <c r="F35" s="55" t="s">
        <v>1483</v>
      </c>
      <c r="G35" s="58">
        <v>8.4145000000000003</v>
      </c>
      <c r="H35" s="58">
        <v>3.9317000000000002</v>
      </c>
      <c r="I35" s="58">
        <v>1.6196999999999999</v>
      </c>
      <c r="J35" s="59" t="s">
        <v>1427</v>
      </c>
      <c r="K35" s="18"/>
      <c r="L35" s="60" t="s">
        <v>1448</v>
      </c>
      <c r="M35" s="18"/>
    </row>
    <row r="36" spans="1:13" ht="15.75">
      <c r="A36" s="55">
        <v>34</v>
      </c>
      <c r="B36" s="55" t="s">
        <v>547</v>
      </c>
      <c r="C36" s="57" t="s">
        <v>1484</v>
      </c>
      <c r="D36" s="57">
        <v>9</v>
      </c>
      <c r="E36" s="55">
        <v>178</v>
      </c>
      <c r="F36" s="55" t="s">
        <v>1439</v>
      </c>
      <c r="G36" s="58">
        <v>6.3415999999999997</v>
      </c>
      <c r="H36" s="58">
        <v>3.9317000000000002</v>
      </c>
      <c r="I36" s="58">
        <v>-1.6196999999999999</v>
      </c>
      <c r="J36" s="59" t="s">
        <v>1381</v>
      </c>
      <c r="K36" s="18"/>
      <c r="L36" s="60" t="s">
        <v>1447</v>
      </c>
      <c r="M36" s="18" t="s">
        <v>1448</v>
      </c>
    </row>
    <row r="37" spans="1:13" ht="15.75">
      <c r="A37" s="55">
        <v>35</v>
      </c>
      <c r="B37" s="55" t="s">
        <v>547</v>
      </c>
      <c r="C37" s="57" t="s">
        <v>1485</v>
      </c>
      <c r="D37" s="57">
        <v>10</v>
      </c>
      <c r="E37" s="55">
        <v>19</v>
      </c>
      <c r="F37" s="55" t="s">
        <v>1486</v>
      </c>
      <c r="G37" s="58">
        <v>7.0434000000000001</v>
      </c>
      <c r="H37" s="58">
        <v>3.9317000000000002</v>
      </c>
      <c r="I37" s="58">
        <v>1.6196999999999999</v>
      </c>
      <c r="J37" s="59" t="s">
        <v>1427</v>
      </c>
      <c r="K37" s="18"/>
      <c r="L37" s="60"/>
      <c r="M37" s="18"/>
    </row>
    <row r="38" spans="1:13" ht="15.75">
      <c r="A38" s="55">
        <v>36</v>
      </c>
      <c r="B38" s="55" t="s">
        <v>547</v>
      </c>
      <c r="C38" s="57" t="s">
        <v>1487</v>
      </c>
      <c r="D38" s="57">
        <v>12</v>
      </c>
      <c r="E38" s="55">
        <v>19</v>
      </c>
      <c r="F38" s="55" t="s">
        <v>1488</v>
      </c>
      <c r="G38" s="58">
        <v>7.2885999999999997</v>
      </c>
      <c r="H38" s="58">
        <v>3.9317000000000002</v>
      </c>
      <c r="I38" s="58">
        <v>1.6196999999999999</v>
      </c>
      <c r="J38" s="59" t="s">
        <v>1427</v>
      </c>
      <c r="K38" s="18"/>
      <c r="L38" s="60" t="s">
        <v>1489</v>
      </c>
      <c r="M38" s="18" t="s">
        <v>1490</v>
      </c>
    </row>
    <row r="39" spans="1:13" ht="15.75">
      <c r="A39" s="55">
        <v>37</v>
      </c>
      <c r="B39" s="55" t="s">
        <v>547</v>
      </c>
      <c r="C39" s="57" t="s">
        <v>1491</v>
      </c>
      <c r="D39" s="57">
        <v>12</v>
      </c>
      <c r="E39" s="55">
        <v>233</v>
      </c>
      <c r="F39" s="55" t="s">
        <v>1343</v>
      </c>
      <c r="G39" s="58">
        <v>7.0225999999999997</v>
      </c>
      <c r="H39" s="58">
        <v>3.9317000000000002</v>
      </c>
      <c r="I39" s="58">
        <v>1.6196999999999999</v>
      </c>
      <c r="J39" s="59" t="s">
        <v>1427</v>
      </c>
      <c r="K39" s="18"/>
      <c r="L39" s="60"/>
      <c r="M39" s="18"/>
    </row>
    <row r="40" spans="1:13" ht="15.75">
      <c r="A40" s="55">
        <v>38</v>
      </c>
      <c r="B40" s="55" t="s">
        <v>548</v>
      </c>
      <c r="C40" s="57" t="s">
        <v>1492</v>
      </c>
      <c r="D40" s="57">
        <v>2</v>
      </c>
      <c r="E40" s="55">
        <v>140</v>
      </c>
      <c r="F40" s="55" t="s">
        <v>1493</v>
      </c>
      <c r="G40" s="58">
        <v>2.7473000000000001</v>
      </c>
      <c r="H40" s="58">
        <v>7.5853999999999999</v>
      </c>
      <c r="I40" s="58">
        <v>3.7570999999999999</v>
      </c>
      <c r="J40" s="59" t="s">
        <v>1427</v>
      </c>
      <c r="K40" s="18"/>
      <c r="L40" s="60" t="s">
        <v>1494</v>
      </c>
      <c r="M40" s="18" t="s">
        <v>1495</v>
      </c>
    </row>
    <row r="41" spans="1:13" ht="31.5">
      <c r="A41" s="55">
        <v>39</v>
      </c>
      <c r="B41" s="55" t="s">
        <v>548</v>
      </c>
      <c r="C41" s="57" t="s">
        <v>1496</v>
      </c>
      <c r="D41" s="57">
        <v>3</v>
      </c>
      <c r="E41" s="55">
        <v>166</v>
      </c>
      <c r="F41" s="55" t="s">
        <v>1497</v>
      </c>
      <c r="G41" s="58">
        <v>3.0621999999999998</v>
      </c>
      <c r="H41" s="58">
        <v>7.8368000000000002</v>
      </c>
      <c r="I41" s="58">
        <v>3.7050999999999998</v>
      </c>
      <c r="J41" s="59" t="s">
        <v>1427</v>
      </c>
      <c r="K41" s="18"/>
      <c r="L41" s="60" t="s">
        <v>1498</v>
      </c>
      <c r="M41" s="18" t="s">
        <v>1499</v>
      </c>
    </row>
    <row r="42" spans="1:13" ht="31.5">
      <c r="A42" s="55">
        <v>40</v>
      </c>
      <c r="B42" s="55" t="s">
        <v>548</v>
      </c>
      <c r="C42" s="57" t="s">
        <v>1500</v>
      </c>
      <c r="D42" s="57">
        <v>8</v>
      </c>
      <c r="E42" s="55">
        <v>173</v>
      </c>
      <c r="F42" s="55" t="s">
        <v>1345</v>
      </c>
      <c r="G42" s="58">
        <v>4.5431999999999997</v>
      </c>
      <c r="H42" s="58">
        <v>7.3933999999999997</v>
      </c>
      <c r="I42" s="58">
        <v>3.7591000000000001</v>
      </c>
      <c r="J42" s="59" t="s">
        <v>1427</v>
      </c>
      <c r="K42" s="66" t="s">
        <v>1450</v>
      </c>
      <c r="L42" s="67" t="s">
        <v>1412</v>
      </c>
      <c r="M42" s="18"/>
    </row>
    <row r="43" spans="1:13" ht="47.25">
      <c r="A43" s="55">
        <v>41</v>
      </c>
      <c r="B43" s="55" t="s">
        <v>548</v>
      </c>
      <c r="C43" s="57" t="s">
        <v>1501</v>
      </c>
      <c r="D43" s="57">
        <v>9</v>
      </c>
      <c r="E43" s="55">
        <v>201</v>
      </c>
      <c r="F43" s="55" t="s">
        <v>1414</v>
      </c>
      <c r="G43" s="58">
        <v>4.1916000000000002</v>
      </c>
      <c r="H43" s="58">
        <v>7.6302000000000003</v>
      </c>
      <c r="I43" s="58">
        <v>3.7054</v>
      </c>
      <c r="J43" s="59" t="s">
        <v>1427</v>
      </c>
      <c r="K43" s="66" t="s">
        <v>1502</v>
      </c>
      <c r="L43" s="67"/>
      <c r="M43" s="18" t="s">
        <v>1503</v>
      </c>
    </row>
    <row r="44" spans="1:13" ht="31.5">
      <c r="A44" s="55">
        <v>42</v>
      </c>
      <c r="B44" s="55" t="s">
        <v>548</v>
      </c>
      <c r="C44" s="57" t="s">
        <v>1504</v>
      </c>
      <c r="D44" s="57">
        <v>11</v>
      </c>
      <c r="E44" s="55">
        <v>16</v>
      </c>
      <c r="F44" s="55" t="s">
        <v>1392</v>
      </c>
      <c r="G44" s="58">
        <v>4.5865</v>
      </c>
      <c r="H44" s="58">
        <v>7.7786</v>
      </c>
      <c r="I44" s="58">
        <v>3.6791999999999998</v>
      </c>
      <c r="J44" s="59" t="s">
        <v>1427</v>
      </c>
      <c r="K44" s="7"/>
      <c r="L44" s="68" t="s">
        <v>1505</v>
      </c>
      <c r="M44" s="18"/>
    </row>
    <row r="45" spans="1:13" ht="15.75">
      <c r="A45" s="55">
        <v>43</v>
      </c>
      <c r="B45" s="55" t="s">
        <v>548</v>
      </c>
      <c r="C45" s="57" t="s">
        <v>1506</v>
      </c>
      <c r="D45" s="57">
        <v>12</v>
      </c>
      <c r="E45" s="55">
        <v>182</v>
      </c>
      <c r="F45" s="55" t="s">
        <v>1507</v>
      </c>
      <c r="G45" s="58">
        <v>4.3833000000000002</v>
      </c>
      <c r="H45" s="58">
        <v>7.8642000000000003</v>
      </c>
      <c r="I45" s="58">
        <v>3.7101000000000002</v>
      </c>
      <c r="J45" s="59" t="s">
        <v>1427</v>
      </c>
      <c r="K45" s="7"/>
      <c r="L45" s="69" t="s">
        <v>1508</v>
      </c>
      <c r="M45" s="18"/>
    </row>
    <row r="46" spans="1:13" ht="15.75">
      <c r="A46" s="55">
        <v>44</v>
      </c>
      <c r="B46" s="55" t="s">
        <v>548</v>
      </c>
      <c r="C46" s="57" t="s">
        <v>1509</v>
      </c>
      <c r="D46" s="57">
        <v>12</v>
      </c>
      <c r="E46" s="55">
        <v>200</v>
      </c>
      <c r="F46" s="55" t="s">
        <v>1510</v>
      </c>
      <c r="G46" s="58">
        <v>4.3924000000000003</v>
      </c>
      <c r="H46" s="58">
        <v>7.8456000000000001</v>
      </c>
      <c r="I46" s="58">
        <v>3.6991999999999998</v>
      </c>
      <c r="J46" s="59" t="s">
        <v>1427</v>
      </c>
      <c r="K46" s="7"/>
      <c r="L46" s="68"/>
      <c r="M46" s="18"/>
    </row>
    <row r="47" spans="1:13" ht="15.75">
      <c r="A47" s="55">
        <v>45</v>
      </c>
      <c r="B47" s="55" t="s">
        <v>752</v>
      </c>
      <c r="C47" s="57" t="s">
        <v>1511</v>
      </c>
      <c r="D47" s="57">
        <v>9</v>
      </c>
      <c r="E47" s="55">
        <v>159</v>
      </c>
      <c r="F47" s="55" t="s">
        <v>1315</v>
      </c>
      <c r="G47" s="58">
        <v>2.5276000000000001</v>
      </c>
      <c r="H47" s="58">
        <v>44.054499999999997</v>
      </c>
      <c r="I47" s="58">
        <v>7.6E-3</v>
      </c>
      <c r="J47" s="59" t="s">
        <v>1427</v>
      </c>
      <c r="K47" s="7"/>
      <c r="L47" s="68" t="s">
        <v>1512</v>
      </c>
      <c r="M47" s="18"/>
    </row>
    <row r="48" spans="1:13">
      <c r="A48" s="70"/>
      <c r="B48" s="70"/>
      <c r="C48" s="70"/>
      <c r="D48" s="70"/>
      <c r="E48" s="70"/>
      <c r="F48" s="70"/>
      <c r="G48" s="70"/>
      <c r="H48" s="70"/>
      <c r="I48" s="70"/>
      <c r="J48" s="70"/>
      <c r="K48" s="71"/>
      <c r="L48" s="71"/>
      <c r="M48" s="71"/>
    </row>
    <row r="49" spans="1:13">
      <c r="A49" s="154" t="s">
        <v>1766</v>
      </c>
      <c r="B49" s="154"/>
      <c r="C49" s="154"/>
      <c r="D49" s="154"/>
      <c r="E49" s="154"/>
      <c r="F49" s="154"/>
      <c r="G49" s="154"/>
      <c r="H49" s="154"/>
      <c r="I49" s="154"/>
      <c r="J49" s="154"/>
      <c r="K49" s="154"/>
      <c r="L49" s="71"/>
      <c r="M49" s="71"/>
    </row>
    <row r="50" spans="1:13" ht="15.75">
      <c r="A50" s="55" t="s">
        <v>19</v>
      </c>
      <c r="B50" s="55" t="s">
        <v>1300</v>
      </c>
      <c r="C50" s="55" t="s">
        <v>1383</v>
      </c>
      <c r="D50" s="55" t="s">
        <v>20</v>
      </c>
      <c r="E50" s="55" t="s">
        <v>1384</v>
      </c>
      <c r="F50" s="55" t="s">
        <v>1385</v>
      </c>
      <c r="G50" s="55" t="s">
        <v>1307</v>
      </c>
      <c r="H50" s="55" t="s">
        <v>1308</v>
      </c>
      <c r="I50" s="55" t="s">
        <v>1386</v>
      </c>
      <c r="J50" s="55" t="s">
        <v>1387</v>
      </c>
      <c r="K50" s="56" t="s">
        <v>1388</v>
      </c>
      <c r="L50" s="20" t="s">
        <v>1389</v>
      </c>
      <c r="M50" s="20" t="s">
        <v>1390</v>
      </c>
    </row>
    <row r="51" spans="1:13" ht="15.75">
      <c r="A51" s="55">
        <v>1</v>
      </c>
      <c r="B51" s="55" t="s">
        <v>429</v>
      </c>
      <c r="C51" s="57" t="s">
        <v>1513</v>
      </c>
      <c r="D51" s="57">
        <v>4</v>
      </c>
      <c r="E51" s="55">
        <v>283</v>
      </c>
      <c r="F51" s="55" t="s">
        <v>1514</v>
      </c>
      <c r="G51" s="58">
        <v>2.5781000000000001</v>
      </c>
      <c r="H51" s="58">
        <v>23.431999999999999</v>
      </c>
      <c r="I51" s="58">
        <v>-2.3788</v>
      </c>
      <c r="J51" s="58" t="s">
        <v>1381</v>
      </c>
      <c r="K51" s="18"/>
      <c r="L51" s="72" t="s">
        <v>1515</v>
      </c>
      <c r="M51" s="60" t="s">
        <v>1516</v>
      </c>
    </row>
    <row r="52" spans="1:13" ht="15.75">
      <c r="A52" s="55">
        <v>2</v>
      </c>
      <c r="B52" s="55" t="s">
        <v>421</v>
      </c>
      <c r="C52" s="57" t="s">
        <v>1517</v>
      </c>
      <c r="D52" s="57">
        <v>2</v>
      </c>
      <c r="E52" s="55">
        <v>286</v>
      </c>
      <c r="F52" s="55" t="s">
        <v>1518</v>
      </c>
      <c r="G52" s="58">
        <v>2.5133999999999999</v>
      </c>
      <c r="H52" s="58">
        <v>35.307000000000002</v>
      </c>
      <c r="I52" s="58">
        <v>-0.42249999999999999</v>
      </c>
      <c r="J52" s="58" t="s">
        <v>1381</v>
      </c>
      <c r="K52" s="18"/>
      <c r="L52" s="60" t="s">
        <v>1519</v>
      </c>
      <c r="M52" s="60"/>
    </row>
    <row r="53" spans="1:13" ht="15.75">
      <c r="A53" s="55">
        <v>3</v>
      </c>
      <c r="B53" s="55" t="s">
        <v>423</v>
      </c>
      <c r="C53" s="57" t="s">
        <v>1520</v>
      </c>
      <c r="D53" s="57">
        <v>10</v>
      </c>
      <c r="E53" s="55">
        <v>53</v>
      </c>
      <c r="F53" s="55" t="s">
        <v>1521</v>
      </c>
      <c r="G53" s="58">
        <v>2.5379999999999998</v>
      </c>
      <c r="H53" s="58">
        <v>31.690899999999999</v>
      </c>
      <c r="I53" s="58">
        <v>2.5914000000000001</v>
      </c>
      <c r="J53" s="58" t="s">
        <v>1427</v>
      </c>
      <c r="K53" s="18"/>
      <c r="L53" s="60"/>
      <c r="M53" s="60"/>
    </row>
    <row r="54" spans="1:13" ht="15.75">
      <c r="A54" s="55">
        <v>4</v>
      </c>
      <c r="B54" s="55" t="s">
        <v>537</v>
      </c>
      <c r="C54" s="57" t="s">
        <v>1522</v>
      </c>
      <c r="D54" s="57">
        <v>4</v>
      </c>
      <c r="E54" s="55">
        <v>126</v>
      </c>
      <c r="F54" s="55" t="s">
        <v>1523</v>
      </c>
      <c r="G54" s="58">
        <v>3.1890999999999998</v>
      </c>
      <c r="H54" s="58">
        <v>46.700200000000002</v>
      </c>
      <c r="I54" s="58">
        <v>0.92210000000000003</v>
      </c>
      <c r="J54" s="58" t="s">
        <v>1427</v>
      </c>
      <c r="K54" s="18"/>
      <c r="L54" s="60"/>
      <c r="M54" s="60"/>
    </row>
    <row r="55" spans="1:13" ht="31.5">
      <c r="A55" s="55">
        <v>5</v>
      </c>
      <c r="B55" s="55" t="s">
        <v>538</v>
      </c>
      <c r="C55" s="57" t="s">
        <v>1524</v>
      </c>
      <c r="D55" s="57">
        <v>1</v>
      </c>
      <c r="E55" s="55">
        <v>53</v>
      </c>
      <c r="F55" s="55" t="s">
        <v>1525</v>
      </c>
      <c r="G55" s="58">
        <v>3.7936000000000001</v>
      </c>
      <c r="H55" s="58">
        <v>58.191600000000001</v>
      </c>
      <c r="I55" s="58">
        <v>1.8773</v>
      </c>
      <c r="J55" s="58" t="s">
        <v>1427</v>
      </c>
      <c r="K55" s="18"/>
      <c r="L55" s="60" t="s">
        <v>1526</v>
      </c>
      <c r="M55" s="60"/>
    </row>
    <row r="56" spans="1:13" ht="15.75">
      <c r="A56" s="55">
        <v>6</v>
      </c>
      <c r="B56" s="55" t="s">
        <v>540</v>
      </c>
      <c r="C56" s="57" t="s">
        <v>1527</v>
      </c>
      <c r="D56" s="57">
        <v>2</v>
      </c>
      <c r="E56" s="55">
        <v>352</v>
      </c>
      <c r="F56" s="55" t="s">
        <v>1528</v>
      </c>
      <c r="G56" s="58">
        <v>3.3288000000000002</v>
      </c>
      <c r="H56" s="58">
        <v>48.045499999999997</v>
      </c>
      <c r="I56" s="58">
        <v>-0.4259</v>
      </c>
      <c r="J56" s="58" t="s">
        <v>1381</v>
      </c>
      <c r="K56" s="18"/>
      <c r="L56" s="60" t="s">
        <v>1529</v>
      </c>
      <c r="M56" s="60"/>
    </row>
    <row r="57" spans="1:13" ht="15.75">
      <c r="A57" s="55">
        <v>7</v>
      </c>
      <c r="B57" s="55" t="s">
        <v>541</v>
      </c>
      <c r="C57" s="57" t="s">
        <v>1530</v>
      </c>
      <c r="D57" s="57">
        <v>3</v>
      </c>
      <c r="E57" s="55">
        <v>89</v>
      </c>
      <c r="F57" s="55" t="s">
        <v>1531</v>
      </c>
      <c r="G57" s="58">
        <v>2.9449999999999998</v>
      </c>
      <c r="H57" s="58">
        <v>24.319199999999999</v>
      </c>
      <c r="I57" s="58">
        <v>0.17319999999999999</v>
      </c>
      <c r="J57" s="58" t="s">
        <v>1427</v>
      </c>
      <c r="K57" s="18"/>
      <c r="L57" s="60" t="s">
        <v>1532</v>
      </c>
      <c r="M57" s="60" t="s">
        <v>1533</v>
      </c>
    </row>
    <row r="58" spans="1:13" ht="15.75">
      <c r="A58" s="55">
        <v>8</v>
      </c>
      <c r="B58" s="55" t="s">
        <v>541</v>
      </c>
      <c r="C58" s="57" t="s">
        <v>1534</v>
      </c>
      <c r="D58" s="57">
        <v>10</v>
      </c>
      <c r="E58" s="55">
        <v>86</v>
      </c>
      <c r="F58" s="55" t="s">
        <v>1535</v>
      </c>
      <c r="G58" s="58">
        <v>3.2307000000000001</v>
      </c>
      <c r="H58" s="58">
        <v>22.073</v>
      </c>
      <c r="I58" s="58">
        <v>0.16320000000000001</v>
      </c>
      <c r="J58" s="58" t="s">
        <v>1427</v>
      </c>
      <c r="K58" s="18"/>
      <c r="L58" s="60"/>
      <c r="M58" s="60"/>
    </row>
    <row r="59" spans="1:13" ht="15.75">
      <c r="A59" s="55">
        <v>9</v>
      </c>
      <c r="B59" s="55" t="s">
        <v>542</v>
      </c>
      <c r="C59" s="57" t="s">
        <v>1536</v>
      </c>
      <c r="D59" s="57">
        <v>3</v>
      </c>
      <c r="E59" s="55">
        <v>89</v>
      </c>
      <c r="F59" s="55" t="s">
        <v>1531</v>
      </c>
      <c r="G59" s="58">
        <v>2.9449999999999998</v>
      </c>
      <c r="H59" s="58">
        <v>24.319199999999999</v>
      </c>
      <c r="I59" s="58">
        <v>0.17319999999999999</v>
      </c>
      <c r="J59" s="58" t="s">
        <v>1427</v>
      </c>
      <c r="K59" s="18"/>
      <c r="L59" s="60" t="s">
        <v>1532</v>
      </c>
      <c r="M59" s="60" t="s">
        <v>1533</v>
      </c>
    </row>
    <row r="60" spans="1:13" ht="15.75">
      <c r="A60" s="55">
        <v>10</v>
      </c>
      <c r="B60" s="55" t="s">
        <v>542</v>
      </c>
      <c r="C60" s="57" t="s">
        <v>1537</v>
      </c>
      <c r="D60" s="57">
        <v>10</v>
      </c>
      <c r="E60" s="55">
        <v>86</v>
      </c>
      <c r="F60" s="55" t="s">
        <v>1535</v>
      </c>
      <c r="G60" s="58">
        <v>3.2307000000000001</v>
      </c>
      <c r="H60" s="58">
        <v>22.073</v>
      </c>
      <c r="I60" s="58">
        <v>0.16320000000000001</v>
      </c>
      <c r="J60" s="58" t="s">
        <v>1427</v>
      </c>
      <c r="K60" s="18"/>
      <c r="L60" s="60"/>
      <c r="M60" s="60"/>
    </row>
    <row r="61" spans="1:13" ht="15.75">
      <c r="A61" s="55">
        <v>11</v>
      </c>
      <c r="B61" s="55" t="s">
        <v>544</v>
      </c>
      <c r="C61" s="57" t="s">
        <v>1538</v>
      </c>
      <c r="D61" s="57">
        <v>1</v>
      </c>
      <c r="E61" s="55">
        <v>330</v>
      </c>
      <c r="F61" s="55" t="s">
        <v>1539</v>
      </c>
      <c r="G61" s="58">
        <v>3.2408000000000001</v>
      </c>
      <c r="H61" s="58">
        <v>9.6982999999999997</v>
      </c>
      <c r="I61" s="58">
        <v>62.266800000000003</v>
      </c>
      <c r="J61" s="58" t="s">
        <v>1427</v>
      </c>
      <c r="K61" s="18"/>
      <c r="L61" s="60" t="s">
        <v>1540</v>
      </c>
      <c r="M61" s="60"/>
    </row>
    <row r="62" spans="1:13" ht="15.75">
      <c r="A62" s="55">
        <v>12</v>
      </c>
      <c r="B62" s="55" t="s">
        <v>544</v>
      </c>
      <c r="C62" s="57" t="s">
        <v>1541</v>
      </c>
      <c r="D62" s="57">
        <v>2</v>
      </c>
      <c r="E62" s="55">
        <v>420</v>
      </c>
      <c r="F62" s="55" t="s">
        <v>1542</v>
      </c>
      <c r="G62" s="58">
        <v>3.1663000000000001</v>
      </c>
      <c r="H62" s="58">
        <v>9.6625999999999994</v>
      </c>
      <c r="I62" s="58">
        <v>59.171300000000002</v>
      </c>
      <c r="J62" s="58" t="s">
        <v>1427</v>
      </c>
      <c r="K62" s="18"/>
      <c r="L62" s="73"/>
      <c r="M62" s="60" t="s">
        <v>1543</v>
      </c>
    </row>
    <row r="63" spans="1:13" ht="31.5">
      <c r="A63" s="55">
        <v>13</v>
      </c>
      <c r="B63" s="55" t="s">
        <v>544</v>
      </c>
      <c r="C63" s="57" t="s">
        <v>1544</v>
      </c>
      <c r="D63" s="57">
        <v>6</v>
      </c>
      <c r="E63" s="55">
        <v>46</v>
      </c>
      <c r="F63" s="55" t="s">
        <v>1545</v>
      </c>
      <c r="G63" s="58">
        <v>3.3014000000000001</v>
      </c>
      <c r="H63" s="58">
        <v>7.0629</v>
      </c>
      <c r="I63" s="58">
        <v>48.087000000000003</v>
      </c>
      <c r="J63" s="58" t="s">
        <v>1427</v>
      </c>
      <c r="K63" s="18"/>
      <c r="L63" s="60" t="s">
        <v>1546</v>
      </c>
      <c r="M63" s="60" t="s">
        <v>1547</v>
      </c>
    </row>
    <row r="64" spans="1:13" ht="15.75">
      <c r="A64" s="55">
        <v>14</v>
      </c>
      <c r="B64" s="55" t="s">
        <v>544</v>
      </c>
      <c r="C64" s="57" t="s">
        <v>1436</v>
      </c>
      <c r="D64" s="57">
        <v>8</v>
      </c>
      <c r="E64" s="55">
        <v>163</v>
      </c>
      <c r="F64" s="55" t="s">
        <v>1548</v>
      </c>
      <c r="G64" s="58">
        <v>5.0740999999999996</v>
      </c>
      <c r="H64" s="58">
        <v>9.7935999999999996</v>
      </c>
      <c r="I64" s="58">
        <v>64.143100000000004</v>
      </c>
      <c r="J64" s="58" t="s">
        <v>1427</v>
      </c>
      <c r="K64" s="18"/>
      <c r="L64" s="60"/>
      <c r="M64" s="60"/>
    </row>
    <row r="65" spans="1:13" ht="15.75">
      <c r="A65" s="55">
        <v>15</v>
      </c>
      <c r="B65" s="55" t="s">
        <v>544</v>
      </c>
      <c r="C65" s="57" t="s">
        <v>1436</v>
      </c>
      <c r="D65" s="57">
        <v>8</v>
      </c>
      <c r="E65" s="55">
        <v>177</v>
      </c>
      <c r="F65" s="55" t="s">
        <v>1549</v>
      </c>
      <c r="G65" s="58">
        <v>4.6767000000000003</v>
      </c>
      <c r="H65" s="58">
        <v>9.7363999999999997</v>
      </c>
      <c r="I65" s="58">
        <v>63.204000000000001</v>
      </c>
      <c r="J65" s="58" t="s">
        <v>1427</v>
      </c>
      <c r="K65" s="18"/>
      <c r="L65" s="60"/>
      <c r="M65" s="60"/>
    </row>
    <row r="66" spans="1:13" ht="15.75">
      <c r="A66" s="55">
        <v>16</v>
      </c>
      <c r="B66" s="55" t="s">
        <v>544</v>
      </c>
      <c r="C66" s="57" t="s">
        <v>1550</v>
      </c>
      <c r="D66" s="57">
        <v>10</v>
      </c>
      <c r="E66" s="55">
        <v>17</v>
      </c>
      <c r="F66" s="55" t="s">
        <v>1551</v>
      </c>
      <c r="G66" s="58">
        <v>3.0150999999999999</v>
      </c>
      <c r="H66" s="58">
        <v>9.7605000000000004</v>
      </c>
      <c r="I66" s="58">
        <v>63.956200000000003</v>
      </c>
      <c r="J66" s="58" t="s">
        <v>1427</v>
      </c>
      <c r="K66" s="18"/>
      <c r="L66" s="60" t="s">
        <v>1552</v>
      </c>
      <c r="M66" s="60"/>
    </row>
    <row r="67" spans="1:13" ht="15.75">
      <c r="A67" s="55">
        <v>17</v>
      </c>
      <c r="B67" s="55" t="s">
        <v>544</v>
      </c>
      <c r="C67" s="57" t="s">
        <v>1553</v>
      </c>
      <c r="D67" s="57">
        <v>11</v>
      </c>
      <c r="E67" s="55">
        <v>32</v>
      </c>
      <c r="F67" s="55" t="s">
        <v>1554</v>
      </c>
      <c r="G67" s="58">
        <v>3.6756000000000002</v>
      </c>
      <c r="H67" s="58">
        <v>9.7296999999999993</v>
      </c>
      <c r="I67" s="58">
        <v>62.886099999999999</v>
      </c>
      <c r="J67" s="58" t="s">
        <v>1427</v>
      </c>
      <c r="K67" s="18"/>
      <c r="L67" s="60" t="s">
        <v>1555</v>
      </c>
      <c r="M67" s="60"/>
    </row>
    <row r="68" spans="1:13" ht="15.75">
      <c r="A68" s="55">
        <v>18</v>
      </c>
      <c r="B68" s="55" t="s">
        <v>547</v>
      </c>
      <c r="C68" s="57" t="s">
        <v>1472</v>
      </c>
      <c r="D68" s="57">
        <v>6</v>
      </c>
      <c r="E68" s="55">
        <v>34</v>
      </c>
      <c r="F68" s="55" t="s">
        <v>1556</v>
      </c>
      <c r="G68" s="58">
        <v>6.6547000000000001</v>
      </c>
      <c r="H68" s="58">
        <v>28.652699999999999</v>
      </c>
      <c r="I68" s="58">
        <v>1.6196999999999999</v>
      </c>
      <c r="J68" s="58" t="s">
        <v>1427</v>
      </c>
      <c r="K68" s="20" t="s">
        <v>1557</v>
      </c>
      <c r="L68" s="60"/>
      <c r="M68" s="60"/>
    </row>
    <row r="69" spans="1:13" ht="31.5">
      <c r="A69" s="55">
        <v>19</v>
      </c>
      <c r="B69" s="55" t="s">
        <v>547</v>
      </c>
      <c r="C69" s="57" t="s">
        <v>1558</v>
      </c>
      <c r="D69" s="57">
        <v>6</v>
      </c>
      <c r="E69" s="55">
        <v>39</v>
      </c>
      <c r="F69" s="55" t="s">
        <v>1559</v>
      </c>
      <c r="G69" s="58">
        <v>8.6309000000000005</v>
      </c>
      <c r="H69" s="58">
        <v>28.652699999999999</v>
      </c>
      <c r="I69" s="58">
        <v>1.6196999999999999</v>
      </c>
      <c r="J69" s="58" t="s">
        <v>1427</v>
      </c>
      <c r="K69" s="20" t="s">
        <v>1557</v>
      </c>
      <c r="L69" s="18"/>
      <c r="M69" s="68" t="s">
        <v>1560</v>
      </c>
    </row>
    <row r="70" spans="1:13" ht="15.75">
      <c r="A70" s="55">
        <v>20</v>
      </c>
      <c r="B70" s="55" t="s">
        <v>547</v>
      </c>
      <c r="C70" s="57" t="s">
        <v>1496</v>
      </c>
      <c r="D70" s="57">
        <v>3</v>
      </c>
      <c r="E70" s="55">
        <v>38</v>
      </c>
      <c r="F70" s="55" t="s">
        <v>1561</v>
      </c>
      <c r="G70" s="58">
        <v>2.6728999999999998</v>
      </c>
      <c r="H70" s="58">
        <v>42.390099999999997</v>
      </c>
      <c r="I70" s="58">
        <v>2.4451000000000001</v>
      </c>
      <c r="J70" s="58" t="s">
        <v>1427</v>
      </c>
      <c r="K70" s="18"/>
      <c r="L70" s="60"/>
      <c r="M70" s="60"/>
    </row>
    <row r="71" spans="1:13" ht="15.75">
      <c r="A71" s="55">
        <v>21</v>
      </c>
      <c r="B71" s="55" t="s">
        <v>751</v>
      </c>
      <c r="C71" s="57" t="s">
        <v>1562</v>
      </c>
      <c r="D71" s="57">
        <v>2</v>
      </c>
      <c r="E71" s="55">
        <v>485</v>
      </c>
      <c r="F71" s="55" t="s">
        <v>1563</v>
      </c>
      <c r="G71" s="58">
        <v>4.1844000000000001</v>
      </c>
      <c r="H71" s="58">
        <v>58.3187</v>
      </c>
      <c r="I71" s="58">
        <v>-5.0599999999999999E-2</v>
      </c>
      <c r="J71" s="58" t="s">
        <v>1381</v>
      </c>
      <c r="K71" s="18"/>
      <c r="L71" s="60" t="s">
        <v>1564</v>
      </c>
      <c r="M71" s="60"/>
    </row>
    <row r="72" spans="1:13" ht="15.75">
      <c r="A72" s="55">
        <v>22</v>
      </c>
      <c r="B72" s="55" t="s">
        <v>753</v>
      </c>
      <c r="C72" s="57" t="s">
        <v>1565</v>
      </c>
      <c r="D72" s="57">
        <v>2</v>
      </c>
      <c r="E72" s="55">
        <v>485</v>
      </c>
      <c r="F72" s="55" t="s">
        <v>1563</v>
      </c>
      <c r="G72" s="58">
        <v>3.4664000000000001</v>
      </c>
      <c r="H72" s="58">
        <v>50.638300000000001</v>
      </c>
      <c r="I72" s="58">
        <v>-5.1299999999999998E-2</v>
      </c>
      <c r="J72" s="58" t="s">
        <v>1381</v>
      </c>
      <c r="K72" s="18"/>
      <c r="L72" s="60" t="s">
        <v>1564</v>
      </c>
      <c r="M72" s="60"/>
    </row>
    <row r="76" spans="1:13" ht="15.75">
      <c r="A76" s="118" t="s">
        <v>1767</v>
      </c>
      <c r="B76" s="118"/>
      <c r="C76" s="118"/>
      <c r="D76" s="118"/>
      <c r="E76" s="118"/>
      <c r="F76" s="118"/>
      <c r="G76" s="118"/>
    </row>
    <row r="77" spans="1:13" ht="15.75">
      <c r="A77" s="74" t="s">
        <v>1566</v>
      </c>
      <c r="B77" s="75" t="s">
        <v>1300</v>
      </c>
      <c r="C77" s="75" t="s">
        <v>1383</v>
      </c>
      <c r="D77" s="75" t="s">
        <v>20</v>
      </c>
      <c r="E77" s="76" t="s">
        <v>1567</v>
      </c>
      <c r="F77" s="75" t="s">
        <v>1568</v>
      </c>
    </row>
    <row r="78" spans="1:13" ht="15.75">
      <c r="A78" s="50">
        <v>1</v>
      </c>
      <c r="B78" s="3" t="s">
        <v>429</v>
      </c>
      <c r="C78" s="77" t="s">
        <v>1569</v>
      </c>
      <c r="D78" s="3">
        <v>2</v>
      </c>
      <c r="E78" s="3" t="s">
        <v>1570</v>
      </c>
      <c r="F78" s="26">
        <v>0</v>
      </c>
    </row>
    <row r="79" spans="1:13" ht="15.75">
      <c r="A79" s="50">
        <v>2</v>
      </c>
      <c r="B79" s="78" t="s">
        <v>618</v>
      </c>
      <c r="C79" s="79" t="s">
        <v>1571</v>
      </c>
      <c r="D79" s="78">
        <v>9</v>
      </c>
      <c r="E79" s="78" t="s">
        <v>1572</v>
      </c>
      <c r="F79" s="26">
        <v>2104</v>
      </c>
    </row>
    <row r="80" spans="1:13" ht="15.75">
      <c r="A80" s="50">
        <v>3</v>
      </c>
      <c r="B80" s="78" t="s">
        <v>617</v>
      </c>
      <c r="C80" s="79" t="s">
        <v>1573</v>
      </c>
      <c r="D80" s="78">
        <v>9</v>
      </c>
      <c r="E80" s="78" t="s">
        <v>1574</v>
      </c>
      <c r="F80" s="26">
        <v>901</v>
      </c>
    </row>
    <row r="81" spans="1:7" ht="15.75">
      <c r="A81" s="50" t="s">
        <v>1575</v>
      </c>
      <c r="B81" s="3" t="s">
        <v>1576</v>
      </c>
      <c r="C81" s="77" t="s">
        <v>1577</v>
      </c>
      <c r="D81" s="3">
        <v>1</v>
      </c>
      <c r="E81" s="3" t="s">
        <v>1356</v>
      </c>
      <c r="F81" s="26">
        <v>2</v>
      </c>
    </row>
    <row r="82" spans="1:7" ht="15.75">
      <c r="A82" s="50" t="s">
        <v>1578</v>
      </c>
      <c r="B82" s="3" t="s">
        <v>1576</v>
      </c>
      <c r="C82" s="77" t="s">
        <v>1579</v>
      </c>
      <c r="D82" s="3">
        <v>5</v>
      </c>
      <c r="E82" s="3" t="s">
        <v>1322</v>
      </c>
      <c r="F82" s="26">
        <v>338</v>
      </c>
    </row>
    <row r="83" spans="1:7" ht="15.75">
      <c r="A83" s="50" t="s">
        <v>1580</v>
      </c>
      <c r="B83" s="3" t="s">
        <v>1370</v>
      </c>
      <c r="C83" s="77" t="s">
        <v>1581</v>
      </c>
      <c r="D83" s="3">
        <v>7</v>
      </c>
      <c r="E83" s="3" t="s">
        <v>1329</v>
      </c>
      <c r="F83" s="26">
        <v>3001</v>
      </c>
    </row>
    <row r="84" spans="1:7" ht="15.75">
      <c r="A84" s="50">
        <v>10</v>
      </c>
      <c r="B84" s="3" t="s">
        <v>424</v>
      </c>
      <c r="C84" s="77" t="s">
        <v>1582</v>
      </c>
      <c r="D84" s="3">
        <v>12</v>
      </c>
      <c r="E84" s="3" t="s">
        <v>1510</v>
      </c>
      <c r="F84" s="26">
        <v>220</v>
      </c>
    </row>
    <row r="85" spans="1:7" ht="15.75">
      <c r="A85" s="50" t="s">
        <v>1583</v>
      </c>
      <c r="B85" s="3" t="s">
        <v>1584</v>
      </c>
      <c r="C85" s="77" t="s">
        <v>1585</v>
      </c>
      <c r="D85" s="3">
        <v>1</v>
      </c>
      <c r="E85" s="3" t="s">
        <v>1586</v>
      </c>
      <c r="F85" s="26">
        <v>8</v>
      </c>
    </row>
    <row r="86" spans="1:7" ht="15.75">
      <c r="A86" s="50">
        <v>13</v>
      </c>
      <c r="B86" s="3" t="s">
        <v>423</v>
      </c>
      <c r="C86" s="77" t="s">
        <v>1587</v>
      </c>
      <c r="D86" s="3">
        <v>7</v>
      </c>
      <c r="E86" s="3" t="s">
        <v>1365</v>
      </c>
      <c r="F86" s="26">
        <v>1751</v>
      </c>
    </row>
    <row r="87" spans="1:7" ht="15.75">
      <c r="A87" s="80"/>
      <c r="B87" s="81"/>
      <c r="C87" s="82"/>
      <c r="D87" s="81"/>
      <c r="E87" s="81"/>
      <c r="F87" s="80"/>
      <c r="G87" s="83"/>
    </row>
    <row r="88" spans="1:7" ht="15.75">
      <c r="A88" s="118" t="s">
        <v>1768</v>
      </c>
      <c r="B88" s="118"/>
      <c r="C88" s="118"/>
      <c r="D88" s="118"/>
      <c r="E88" s="118"/>
      <c r="F88" s="118"/>
      <c r="G88" s="84"/>
    </row>
    <row r="89" spans="1:7" ht="15.75">
      <c r="A89" s="85" t="s">
        <v>1588</v>
      </c>
      <c r="B89" s="75" t="s">
        <v>1300</v>
      </c>
      <c r="C89" s="86" t="s">
        <v>1383</v>
      </c>
      <c r="D89" s="86" t="s">
        <v>20</v>
      </c>
      <c r="E89" s="86" t="s">
        <v>1589</v>
      </c>
      <c r="F89" s="75" t="s">
        <v>1568</v>
      </c>
      <c r="G89" s="84"/>
    </row>
    <row r="90" spans="1:7" ht="15.75">
      <c r="A90" s="26" t="s">
        <v>1590</v>
      </c>
      <c r="B90" s="26" t="s">
        <v>1591</v>
      </c>
      <c r="C90" s="87" t="s">
        <v>1592</v>
      </c>
      <c r="D90" s="26">
        <v>1</v>
      </c>
      <c r="E90" s="26" t="s">
        <v>1593</v>
      </c>
      <c r="F90" s="26">
        <v>114</v>
      </c>
      <c r="G90" s="84"/>
    </row>
    <row r="91" spans="1:7" ht="15.75">
      <c r="A91" s="26" t="s">
        <v>1575</v>
      </c>
      <c r="B91" s="26" t="s">
        <v>1594</v>
      </c>
      <c r="C91" s="87" t="s">
        <v>1595</v>
      </c>
      <c r="D91" s="26">
        <v>11</v>
      </c>
      <c r="E91" s="26" t="s">
        <v>1596</v>
      </c>
      <c r="F91" s="26">
        <v>337</v>
      </c>
      <c r="G91" s="84"/>
    </row>
    <row r="92" spans="1:7" ht="15.75">
      <c r="A92" s="26">
        <v>6</v>
      </c>
      <c r="B92" s="26" t="s">
        <v>427</v>
      </c>
      <c r="C92" s="87" t="s">
        <v>1597</v>
      </c>
      <c r="D92" s="26">
        <v>2</v>
      </c>
      <c r="E92" s="26" t="s">
        <v>1598</v>
      </c>
      <c r="F92" s="26">
        <v>10</v>
      </c>
      <c r="G92" s="84"/>
    </row>
    <row r="93" spans="1:7" ht="15.75">
      <c r="A93" s="26">
        <v>7</v>
      </c>
      <c r="B93" s="26" t="s">
        <v>428</v>
      </c>
      <c r="C93" s="87" t="s">
        <v>1401</v>
      </c>
      <c r="D93" s="26">
        <v>3</v>
      </c>
      <c r="E93" s="26" t="s">
        <v>1599</v>
      </c>
      <c r="F93" s="26">
        <v>10</v>
      </c>
      <c r="G93" s="84"/>
    </row>
    <row r="94" spans="1:7" ht="15.75">
      <c r="A94" s="26">
        <v>8</v>
      </c>
      <c r="B94" s="26" t="s">
        <v>428</v>
      </c>
      <c r="C94" s="87" t="s">
        <v>1406</v>
      </c>
      <c r="D94" s="26">
        <v>6</v>
      </c>
      <c r="E94" s="26" t="s">
        <v>1600</v>
      </c>
      <c r="F94" s="26">
        <v>2504</v>
      </c>
      <c r="G94" s="84"/>
    </row>
    <row r="95" spans="1:7" ht="15.75">
      <c r="A95" s="26">
        <v>9</v>
      </c>
      <c r="B95" s="26" t="s">
        <v>428</v>
      </c>
      <c r="C95" s="87" t="s">
        <v>1601</v>
      </c>
      <c r="D95" s="26">
        <v>7</v>
      </c>
      <c r="E95" s="26" t="s">
        <v>1602</v>
      </c>
      <c r="F95" s="26">
        <v>45</v>
      </c>
      <c r="G95" s="84"/>
    </row>
    <row r="96" spans="1:7" ht="15.75">
      <c r="A96" s="26">
        <v>10</v>
      </c>
      <c r="B96" s="26" t="s">
        <v>617</v>
      </c>
      <c r="C96" s="87" t="s">
        <v>1603</v>
      </c>
      <c r="D96" s="26">
        <v>7</v>
      </c>
      <c r="E96" s="26" t="s">
        <v>1604</v>
      </c>
      <c r="F96" s="26">
        <v>82</v>
      </c>
      <c r="G96" s="84"/>
    </row>
    <row r="97" spans="1:8" ht="15.75">
      <c r="A97" s="26">
        <v>11</v>
      </c>
      <c r="B97" s="26" t="s">
        <v>617</v>
      </c>
      <c r="C97" s="87" t="s">
        <v>1605</v>
      </c>
      <c r="D97" s="26">
        <v>11</v>
      </c>
      <c r="E97" s="26" t="s">
        <v>1606</v>
      </c>
      <c r="F97" s="26">
        <v>1760</v>
      </c>
      <c r="G97" s="84"/>
    </row>
    <row r="98" spans="1:8" ht="15.75">
      <c r="A98" s="26">
        <v>12</v>
      </c>
      <c r="B98" s="26" t="s">
        <v>426</v>
      </c>
      <c r="C98" s="87" t="s">
        <v>1419</v>
      </c>
      <c r="D98" s="26">
        <v>5</v>
      </c>
      <c r="E98" s="26" t="s">
        <v>1607</v>
      </c>
      <c r="F98" s="26">
        <v>7</v>
      </c>
      <c r="G98" s="84"/>
    </row>
    <row r="99" spans="1:8" ht="15.75">
      <c r="A99" s="26">
        <v>13</v>
      </c>
      <c r="B99" s="26" t="s">
        <v>615</v>
      </c>
      <c r="C99" s="87" t="s">
        <v>1608</v>
      </c>
      <c r="D99" s="26">
        <v>7</v>
      </c>
      <c r="E99" s="26" t="s">
        <v>1609</v>
      </c>
      <c r="F99" s="26">
        <v>125</v>
      </c>
      <c r="G99" s="84"/>
    </row>
    <row r="100" spans="1:8" ht="15.75">
      <c r="A100" s="26" t="s">
        <v>1610</v>
      </c>
      <c r="B100" s="26" t="s">
        <v>1370</v>
      </c>
      <c r="C100" s="87" t="s">
        <v>1581</v>
      </c>
      <c r="D100" s="26">
        <v>7</v>
      </c>
      <c r="E100" s="26" t="s">
        <v>1611</v>
      </c>
      <c r="F100" s="26">
        <v>14</v>
      </c>
      <c r="G100" s="84"/>
    </row>
    <row r="101" spans="1:8" ht="15.75">
      <c r="A101" s="26" t="s">
        <v>1612</v>
      </c>
      <c r="B101" s="26" t="s">
        <v>1374</v>
      </c>
      <c r="C101" s="87" t="s">
        <v>1613</v>
      </c>
      <c r="D101" s="26">
        <v>1</v>
      </c>
      <c r="E101" s="26" t="s">
        <v>1614</v>
      </c>
      <c r="F101" s="26">
        <v>5889</v>
      </c>
      <c r="G101" s="84"/>
    </row>
    <row r="102" spans="1:8" ht="15.75">
      <c r="A102" s="26" t="s">
        <v>1615</v>
      </c>
      <c r="B102" s="26" t="s">
        <v>1374</v>
      </c>
      <c r="C102" s="87" t="s">
        <v>1616</v>
      </c>
      <c r="D102" s="26">
        <v>3</v>
      </c>
      <c r="E102" s="26" t="s">
        <v>1617</v>
      </c>
      <c r="F102" s="26">
        <v>9</v>
      </c>
      <c r="G102" s="84"/>
    </row>
    <row r="103" spans="1:8" ht="15.75">
      <c r="A103" s="26" t="s">
        <v>1618</v>
      </c>
      <c r="B103" s="26" t="s">
        <v>1374</v>
      </c>
      <c r="C103" s="87" t="s">
        <v>1619</v>
      </c>
      <c r="D103" s="26">
        <v>6</v>
      </c>
      <c r="E103" s="26" t="s">
        <v>1620</v>
      </c>
      <c r="F103" s="26">
        <v>380</v>
      </c>
      <c r="G103" s="84"/>
    </row>
    <row r="104" spans="1:8" ht="15.75">
      <c r="A104" s="26" t="s">
        <v>1369</v>
      </c>
      <c r="B104" s="26" t="s">
        <v>1374</v>
      </c>
      <c r="C104" s="87" t="s">
        <v>1621</v>
      </c>
      <c r="D104" s="26">
        <v>7</v>
      </c>
      <c r="E104" s="26" t="s">
        <v>1622</v>
      </c>
      <c r="F104" s="26">
        <v>179</v>
      </c>
      <c r="G104" s="84"/>
    </row>
    <row r="105" spans="1:8" ht="15.75">
      <c r="A105" s="26" t="s">
        <v>1371</v>
      </c>
      <c r="B105" s="26" t="s">
        <v>1374</v>
      </c>
      <c r="C105" s="87" t="s">
        <v>1623</v>
      </c>
      <c r="D105" s="26">
        <v>7</v>
      </c>
      <c r="E105" s="26" t="s">
        <v>1624</v>
      </c>
      <c r="F105" s="26">
        <v>138</v>
      </c>
      <c r="G105" s="84"/>
    </row>
    <row r="106" spans="1:8" ht="15.75">
      <c r="A106" s="26" t="s">
        <v>1372</v>
      </c>
      <c r="B106" s="26" t="s">
        <v>1374</v>
      </c>
      <c r="C106" s="87" t="s">
        <v>1625</v>
      </c>
      <c r="D106" s="26">
        <v>12</v>
      </c>
      <c r="E106" s="26" t="s">
        <v>1626</v>
      </c>
      <c r="F106" s="26">
        <v>1674</v>
      </c>
      <c r="G106" s="84"/>
    </row>
    <row r="107" spans="1:8" ht="15.75">
      <c r="A107" s="26" t="s">
        <v>1373</v>
      </c>
      <c r="B107" s="26" t="s">
        <v>1584</v>
      </c>
      <c r="C107" s="87" t="s">
        <v>1585</v>
      </c>
      <c r="D107" s="26">
        <v>1</v>
      </c>
      <c r="E107" s="26" t="s">
        <v>1627</v>
      </c>
      <c r="F107" s="26">
        <v>320</v>
      </c>
      <c r="G107" s="84"/>
    </row>
    <row r="108" spans="1:8" ht="15.75">
      <c r="A108" s="26">
        <v>30</v>
      </c>
      <c r="B108" s="26" t="s">
        <v>611</v>
      </c>
      <c r="C108" s="87" t="s">
        <v>1628</v>
      </c>
      <c r="D108" s="26">
        <v>12</v>
      </c>
      <c r="E108" s="26" t="s">
        <v>1629</v>
      </c>
      <c r="F108" s="26">
        <v>170</v>
      </c>
      <c r="G108" s="84"/>
    </row>
    <row r="111" spans="1:8" ht="15.75">
      <c r="A111" s="155" t="s">
        <v>1769</v>
      </c>
      <c r="B111" s="155"/>
      <c r="C111" s="155"/>
      <c r="D111" s="155"/>
      <c r="E111" s="155"/>
      <c r="F111" s="155"/>
      <c r="G111" s="155"/>
      <c r="H111" s="155"/>
    </row>
    <row r="112" spans="1:8" ht="28.5">
      <c r="A112" s="88" t="s">
        <v>1630</v>
      </c>
      <c r="B112" s="88" t="s">
        <v>1300</v>
      </c>
      <c r="C112" s="88" t="s">
        <v>1383</v>
      </c>
      <c r="D112" s="88" t="s">
        <v>20</v>
      </c>
      <c r="E112" s="89" t="s">
        <v>1567</v>
      </c>
      <c r="F112" s="90" t="s">
        <v>1631</v>
      </c>
      <c r="G112" s="90" t="s">
        <v>1389</v>
      </c>
      <c r="H112" s="90" t="s">
        <v>1390</v>
      </c>
    </row>
    <row r="113" spans="1:8" ht="30">
      <c r="A113" s="51">
        <v>1</v>
      </c>
      <c r="B113" s="51" t="s">
        <v>429</v>
      </c>
      <c r="C113" s="91" t="s">
        <v>1569</v>
      </c>
      <c r="D113" s="51">
        <v>2</v>
      </c>
      <c r="E113" s="51" t="s">
        <v>1570</v>
      </c>
      <c r="F113" s="92" t="s">
        <v>1420</v>
      </c>
      <c r="G113" s="93" t="s">
        <v>1632</v>
      </c>
      <c r="H113" s="93"/>
    </row>
    <row r="114" spans="1:8" ht="30">
      <c r="A114" s="51">
        <v>2</v>
      </c>
      <c r="B114" s="51" t="s">
        <v>618</v>
      </c>
      <c r="C114" s="91" t="s">
        <v>1571</v>
      </c>
      <c r="D114" s="51">
        <v>9</v>
      </c>
      <c r="E114" s="51" t="s">
        <v>1572</v>
      </c>
      <c r="F114" s="92" t="s">
        <v>1633</v>
      </c>
      <c r="G114" s="93" t="s">
        <v>1634</v>
      </c>
      <c r="H114" s="93" t="s">
        <v>1635</v>
      </c>
    </row>
    <row r="115" spans="1:8">
      <c r="A115" s="51">
        <v>3</v>
      </c>
      <c r="B115" s="51" t="s">
        <v>617</v>
      </c>
      <c r="C115" s="91" t="s">
        <v>1573</v>
      </c>
      <c r="D115" s="51">
        <v>9</v>
      </c>
      <c r="E115" s="51" t="s">
        <v>1574</v>
      </c>
      <c r="F115" s="92" t="s">
        <v>1636</v>
      </c>
      <c r="G115" s="93" t="s">
        <v>1489</v>
      </c>
      <c r="H115" s="93" t="s">
        <v>1637</v>
      </c>
    </row>
    <row r="116" spans="1:8" ht="30">
      <c r="A116" s="51">
        <v>4</v>
      </c>
      <c r="B116" s="51" t="s">
        <v>426</v>
      </c>
      <c r="C116" s="91" t="s">
        <v>1638</v>
      </c>
      <c r="D116" s="51">
        <v>1</v>
      </c>
      <c r="E116" s="51" t="s">
        <v>1356</v>
      </c>
      <c r="F116" s="92" t="s">
        <v>1639</v>
      </c>
      <c r="G116" s="93"/>
      <c r="H116" s="93"/>
    </row>
    <row r="117" spans="1:8" ht="30">
      <c r="A117" s="51">
        <v>5</v>
      </c>
      <c r="B117" s="51" t="s">
        <v>615</v>
      </c>
      <c r="C117" s="91" t="s">
        <v>1640</v>
      </c>
      <c r="D117" s="51">
        <v>1</v>
      </c>
      <c r="E117" s="51" t="s">
        <v>1356</v>
      </c>
      <c r="F117" s="92" t="s">
        <v>1639</v>
      </c>
      <c r="G117" s="93"/>
      <c r="H117" s="93"/>
    </row>
    <row r="118" spans="1:8">
      <c r="A118" s="51">
        <v>6</v>
      </c>
      <c r="B118" s="51" t="s">
        <v>426</v>
      </c>
      <c r="C118" s="91" t="s">
        <v>1419</v>
      </c>
      <c r="D118" s="51">
        <v>5</v>
      </c>
      <c r="E118" s="51" t="s">
        <v>1322</v>
      </c>
      <c r="F118" s="92" t="s">
        <v>1408</v>
      </c>
      <c r="G118" s="93"/>
      <c r="H118" s="93"/>
    </row>
    <row r="119" spans="1:8">
      <c r="A119" s="51">
        <v>7</v>
      </c>
      <c r="B119" s="51" t="s">
        <v>615</v>
      </c>
      <c r="C119" s="91" t="s">
        <v>1641</v>
      </c>
      <c r="D119" s="51">
        <v>5</v>
      </c>
      <c r="E119" s="51" t="s">
        <v>1322</v>
      </c>
      <c r="F119" s="92" t="s">
        <v>1408</v>
      </c>
      <c r="G119" s="93"/>
      <c r="H119" s="93"/>
    </row>
    <row r="120" spans="1:8">
      <c r="A120" s="51">
        <v>8</v>
      </c>
      <c r="B120" s="51" t="s">
        <v>424</v>
      </c>
      <c r="C120" s="91" t="s">
        <v>1642</v>
      </c>
      <c r="D120" s="51">
        <v>7</v>
      </c>
      <c r="E120" s="51" t="s">
        <v>1329</v>
      </c>
      <c r="F120" s="92"/>
      <c r="G120" s="93" t="s">
        <v>1643</v>
      </c>
      <c r="H120" s="93" t="s">
        <v>1644</v>
      </c>
    </row>
    <row r="121" spans="1:8">
      <c r="A121" s="51">
        <v>9</v>
      </c>
      <c r="B121" s="51" t="s">
        <v>613</v>
      </c>
      <c r="C121" s="91" t="s">
        <v>1645</v>
      </c>
      <c r="D121" s="51">
        <v>7</v>
      </c>
      <c r="E121" s="51" t="s">
        <v>1329</v>
      </c>
      <c r="F121" s="92"/>
      <c r="G121" s="93" t="s">
        <v>1643</v>
      </c>
      <c r="H121" s="93" t="s">
        <v>1644</v>
      </c>
    </row>
    <row r="122" spans="1:8">
      <c r="A122" s="51">
        <v>10</v>
      </c>
      <c r="B122" s="51" t="s">
        <v>424</v>
      </c>
      <c r="C122" s="91" t="s">
        <v>1582</v>
      </c>
      <c r="D122" s="51">
        <v>12</v>
      </c>
      <c r="E122" s="51" t="s">
        <v>1510</v>
      </c>
      <c r="F122" s="92" t="s">
        <v>1408</v>
      </c>
      <c r="G122" s="93"/>
      <c r="H122" s="93"/>
    </row>
    <row r="123" spans="1:8">
      <c r="A123" s="51">
        <v>11</v>
      </c>
      <c r="B123" s="51" t="s">
        <v>420</v>
      </c>
      <c r="C123" s="91" t="s">
        <v>1646</v>
      </c>
      <c r="D123" s="51">
        <v>1</v>
      </c>
      <c r="E123" s="51" t="s">
        <v>1586</v>
      </c>
      <c r="F123" s="92" t="s">
        <v>1647</v>
      </c>
      <c r="G123" s="93"/>
      <c r="H123" s="93"/>
    </row>
    <row r="124" spans="1:8">
      <c r="A124" s="51">
        <v>12</v>
      </c>
      <c r="B124" s="51" t="s">
        <v>609</v>
      </c>
      <c r="C124" s="91" t="s">
        <v>1648</v>
      </c>
      <c r="D124" s="51">
        <v>1</v>
      </c>
      <c r="E124" s="51" t="s">
        <v>1586</v>
      </c>
      <c r="F124" s="92" t="s">
        <v>1647</v>
      </c>
      <c r="G124" s="94"/>
      <c r="H124" s="93"/>
    </row>
    <row r="125" spans="1:8">
      <c r="A125" s="51">
        <v>13</v>
      </c>
      <c r="B125" s="51" t="s">
        <v>423</v>
      </c>
      <c r="C125" s="91" t="s">
        <v>1587</v>
      </c>
      <c r="D125" s="51">
        <v>7</v>
      </c>
      <c r="E125" s="51" t="s">
        <v>1365</v>
      </c>
      <c r="F125" s="92" t="s">
        <v>1649</v>
      </c>
      <c r="G125" s="93" t="s">
        <v>1650</v>
      </c>
      <c r="H125" s="93" t="s">
        <v>1651</v>
      </c>
    </row>
    <row r="126" spans="1:8">
      <c r="A126" s="95"/>
      <c r="B126" s="36"/>
      <c r="C126" s="95"/>
      <c r="D126" s="95"/>
      <c r="E126" s="95"/>
      <c r="F126" s="96"/>
      <c r="G126" s="96"/>
      <c r="H126" s="96"/>
    </row>
    <row r="127" spans="1:8" ht="15.75">
      <c r="A127" s="116" t="s">
        <v>1770</v>
      </c>
      <c r="B127" s="116"/>
      <c r="C127" s="116"/>
      <c r="D127" s="116"/>
      <c r="E127" s="116"/>
      <c r="F127" s="116"/>
      <c r="G127" s="116"/>
      <c r="H127" s="116"/>
    </row>
    <row r="128" spans="1:8" ht="28.5">
      <c r="A128" s="97" t="s">
        <v>19</v>
      </c>
      <c r="B128" s="89" t="s">
        <v>1300</v>
      </c>
      <c r="C128" s="97" t="s">
        <v>1383</v>
      </c>
      <c r="D128" s="98" t="s">
        <v>20</v>
      </c>
      <c r="E128" s="98" t="s">
        <v>1589</v>
      </c>
      <c r="F128" s="90" t="s">
        <v>1631</v>
      </c>
      <c r="G128" s="90" t="s">
        <v>1389</v>
      </c>
      <c r="H128" s="90" t="s">
        <v>1390</v>
      </c>
    </row>
    <row r="129" spans="1:8" ht="30">
      <c r="A129" s="37">
        <v>1</v>
      </c>
      <c r="B129" s="37" t="s">
        <v>429</v>
      </c>
      <c r="C129" s="99" t="s">
        <v>1652</v>
      </c>
      <c r="D129" s="100">
        <v>1</v>
      </c>
      <c r="E129" s="100" t="s">
        <v>1593</v>
      </c>
      <c r="F129" s="92" t="s">
        <v>1653</v>
      </c>
      <c r="G129" s="93"/>
      <c r="H129" s="93"/>
    </row>
    <row r="130" spans="1:8" ht="30">
      <c r="A130" s="37">
        <v>2</v>
      </c>
      <c r="B130" s="37" t="s">
        <v>618</v>
      </c>
      <c r="C130" s="99" t="s">
        <v>1654</v>
      </c>
      <c r="D130" s="100">
        <v>1</v>
      </c>
      <c r="E130" s="100" t="s">
        <v>1593</v>
      </c>
      <c r="F130" s="92" t="s">
        <v>1653</v>
      </c>
      <c r="G130" s="93"/>
      <c r="H130" s="93"/>
    </row>
    <row r="131" spans="1:8">
      <c r="A131" s="37">
        <v>3</v>
      </c>
      <c r="B131" s="37" t="s">
        <v>429</v>
      </c>
      <c r="C131" s="99" t="s">
        <v>1391</v>
      </c>
      <c r="D131" s="100">
        <v>11</v>
      </c>
      <c r="E131" s="100" t="s">
        <v>1596</v>
      </c>
      <c r="F131" s="92"/>
      <c r="G131" s="93"/>
      <c r="H131" s="93"/>
    </row>
    <row r="132" spans="1:8">
      <c r="A132" s="37">
        <v>4</v>
      </c>
      <c r="B132" s="37" t="s">
        <v>618</v>
      </c>
      <c r="C132" s="99" t="s">
        <v>1655</v>
      </c>
      <c r="D132" s="100">
        <v>11</v>
      </c>
      <c r="E132" s="100" t="s">
        <v>1596</v>
      </c>
      <c r="F132" s="92"/>
      <c r="G132" s="93"/>
      <c r="H132" s="93"/>
    </row>
    <row r="133" spans="1:8">
      <c r="A133" s="37">
        <v>5</v>
      </c>
      <c r="B133" s="37" t="s">
        <v>427</v>
      </c>
      <c r="C133" s="99" t="s">
        <v>1656</v>
      </c>
      <c r="D133" s="100">
        <v>1</v>
      </c>
      <c r="E133" s="100" t="s">
        <v>1593</v>
      </c>
      <c r="F133" s="92" t="s">
        <v>1657</v>
      </c>
      <c r="G133" s="93"/>
      <c r="H133" s="93"/>
    </row>
    <row r="134" spans="1:8">
      <c r="A134" s="37">
        <v>6</v>
      </c>
      <c r="B134" s="37" t="s">
        <v>427</v>
      </c>
      <c r="C134" s="99" t="s">
        <v>1597</v>
      </c>
      <c r="D134" s="100">
        <v>2</v>
      </c>
      <c r="E134" s="100" t="s">
        <v>1598</v>
      </c>
      <c r="F134" s="101"/>
      <c r="G134" s="93"/>
      <c r="H134" s="93"/>
    </row>
    <row r="135" spans="1:8">
      <c r="A135" s="37">
        <v>7</v>
      </c>
      <c r="B135" s="37" t="s">
        <v>428</v>
      </c>
      <c r="C135" s="99" t="s">
        <v>1401</v>
      </c>
      <c r="D135" s="100">
        <v>3</v>
      </c>
      <c r="E135" s="100" t="s">
        <v>1658</v>
      </c>
      <c r="F135" s="101" t="s">
        <v>1403</v>
      </c>
      <c r="G135" s="93"/>
      <c r="H135" s="93"/>
    </row>
    <row r="136" spans="1:8" ht="30">
      <c r="A136" s="37">
        <v>8</v>
      </c>
      <c r="B136" s="37" t="s">
        <v>428</v>
      </c>
      <c r="C136" s="99" t="s">
        <v>1406</v>
      </c>
      <c r="D136" s="100">
        <v>6</v>
      </c>
      <c r="E136" s="100" t="s">
        <v>1600</v>
      </c>
      <c r="F136" s="101" t="s">
        <v>1659</v>
      </c>
      <c r="G136" s="93" t="s">
        <v>1660</v>
      </c>
      <c r="H136" s="93" t="s">
        <v>1661</v>
      </c>
    </row>
    <row r="137" spans="1:8">
      <c r="A137" s="37">
        <v>9</v>
      </c>
      <c r="B137" s="37" t="s">
        <v>428</v>
      </c>
      <c r="C137" s="99" t="s">
        <v>1601</v>
      </c>
      <c r="D137" s="100">
        <v>7</v>
      </c>
      <c r="E137" s="100" t="s">
        <v>1602</v>
      </c>
      <c r="F137" s="101"/>
      <c r="G137" s="93"/>
      <c r="H137" s="93"/>
    </row>
    <row r="138" spans="1:8">
      <c r="A138" s="37">
        <v>10</v>
      </c>
      <c r="B138" s="37" t="s">
        <v>617</v>
      </c>
      <c r="C138" s="99" t="s">
        <v>1603</v>
      </c>
      <c r="D138" s="100">
        <v>7</v>
      </c>
      <c r="E138" s="100" t="s">
        <v>1604</v>
      </c>
      <c r="F138" s="101"/>
      <c r="G138" s="93"/>
      <c r="H138" s="93"/>
    </row>
    <row r="139" spans="1:8" ht="30">
      <c r="A139" s="37">
        <v>11</v>
      </c>
      <c r="B139" s="37" t="s">
        <v>617</v>
      </c>
      <c r="C139" s="99" t="s">
        <v>1605</v>
      </c>
      <c r="D139" s="100">
        <v>11</v>
      </c>
      <c r="E139" s="100" t="s">
        <v>1606</v>
      </c>
      <c r="F139" s="101" t="s">
        <v>1662</v>
      </c>
      <c r="G139" s="93" t="s">
        <v>1663</v>
      </c>
      <c r="H139" s="93"/>
    </row>
    <row r="140" spans="1:8">
      <c r="A140" s="37">
        <v>12</v>
      </c>
      <c r="B140" s="37" t="s">
        <v>426</v>
      </c>
      <c r="C140" s="99" t="s">
        <v>1419</v>
      </c>
      <c r="D140" s="100">
        <v>5</v>
      </c>
      <c r="E140" s="100" t="s">
        <v>1607</v>
      </c>
      <c r="F140" s="101" t="s">
        <v>1408</v>
      </c>
      <c r="G140" s="93"/>
      <c r="H140" s="93"/>
    </row>
    <row r="141" spans="1:8">
      <c r="A141" s="37">
        <v>13</v>
      </c>
      <c r="B141" s="37" t="s">
        <v>615</v>
      </c>
      <c r="C141" s="99" t="s">
        <v>1608</v>
      </c>
      <c r="D141" s="100">
        <v>7</v>
      </c>
      <c r="E141" s="100" t="s">
        <v>1609</v>
      </c>
      <c r="F141" s="101"/>
      <c r="G141" s="93"/>
      <c r="H141" s="93"/>
    </row>
    <row r="142" spans="1:8">
      <c r="A142" s="37">
        <v>14</v>
      </c>
      <c r="B142" s="37" t="s">
        <v>424</v>
      </c>
      <c r="C142" s="99" t="s">
        <v>1642</v>
      </c>
      <c r="D142" s="100">
        <v>7</v>
      </c>
      <c r="E142" s="100" t="s">
        <v>1611</v>
      </c>
      <c r="F142" s="101"/>
      <c r="G142" s="93"/>
      <c r="H142" s="93"/>
    </row>
    <row r="143" spans="1:8">
      <c r="A143" s="37">
        <v>15</v>
      </c>
      <c r="B143" s="37" t="s">
        <v>613</v>
      </c>
      <c r="C143" s="99" t="s">
        <v>1645</v>
      </c>
      <c r="D143" s="100">
        <v>7</v>
      </c>
      <c r="E143" s="100" t="s">
        <v>1611</v>
      </c>
      <c r="F143" s="101"/>
      <c r="G143" s="93"/>
      <c r="H143" s="93"/>
    </row>
    <row r="144" spans="1:8" ht="90">
      <c r="A144" s="37">
        <v>16</v>
      </c>
      <c r="B144" s="37" t="s">
        <v>425</v>
      </c>
      <c r="C144" s="99" t="s">
        <v>1664</v>
      </c>
      <c r="D144" s="100">
        <v>1</v>
      </c>
      <c r="E144" s="100" t="s">
        <v>1614</v>
      </c>
      <c r="F144" s="92" t="s">
        <v>1665</v>
      </c>
      <c r="G144" s="93" t="s">
        <v>1666</v>
      </c>
      <c r="H144" s="93"/>
    </row>
    <row r="145" spans="1:8" ht="75">
      <c r="A145" s="37">
        <v>17</v>
      </c>
      <c r="B145" s="37" t="s">
        <v>614</v>
      </c>
      <c r="C145" s="99" t="s">
        <v>1667</v>
      </c>
      <c r="D145" s="100">
        <v>1</v>
      </c>
      <c r="E145" s="100" t="s">
        <v>1614</v>
      </c>
      <c r="F145" s="92" t="s">
        <v>1665</v>
      </c>
      <c r="G145" s="93" t="s">
        <v>1668</v>
      </c>
      <c r="H145" s="93" t="s">
        <v>1669</v>
      </c>
    </row>
    <row r="146" spans="1:8">
      <c r="A146" s="37">
        <v>18</v>
      </c>
      <c r="B146" s="37" t="s">
        <v>425</v>
      </c>
      <c r="C146" s="99" t="s">
        <v>1670</v>
      </c>
      <c r="D146" s="100">
        <v>3</v>
      </c>
      <c r="E146" s="100" t="s">
        <v>1617</v>
      </c>
      <c r="F146" s="92"/>
      <c r="G146" s="93"/>
      <c r="H146" s="93"/>
    </row>
    <row r="147" spans="1:8">
      <c r="A147" s="37">
        <v>19</v>
      </c>
      <c r="B147" s="37" t="s">
        <v>614</v>
      </c>
      <c r="C147" s="99" t="s">
        <v>1671</v>
      </c>
      <c r="D147" s="100">
        <v>3</v>
      </c>
      <c r="E147" s="100" t="s">
        <v>1617</v>
      </c>
      <c r="F147" s="101"/>
      <c r="G147" s="93"/>
      <c r="H147" s="93"/>
    </row>
    <row r="148" spans="1:8" ht="45">
      <c r="A148" s="37">
        <v>20</v>
      </c>
      <c r="B148" s="37" t="s">
        <v>425</v>
      </c>
      <c r="C148" s="99" t="s">
        <v>1672</v>
      </c>
      <c r="D148" s="100">
        <v>6</v>
      </c>
      <c r="E148" s="100" t="s">
        <v>1620</v>
      </c>
      <c r="F148" s="92"/>
      <c r="G148" s="93" t="s">
        <v>1673</v>
      </c>
      <c r="H148" s="93" t="s">
        <v>1674</v>
      </c>
    </row>
    <row r="149" spans="1:8" ht="45">
      <c r="A149" s="37">
        <v>21</v>
      </c>
      <c r="B149" s="37" t="s">
        <v>614</v>
      </c>
      <c r="C149" s="99" t="s">
        <v>1675</v>
      </c>
      <c r="D149" s="100">
        <v>6</v>
      </c>
      <c r="E149" s="100" t="s">
        <v>1620</v>
      </c>
      <c r="F149" s="101"/>
      <c r="G149" s="93" t="s">
        <v>1673</v>
      </c>
      <c r="H149" s="93" t="s">
        <v>1674</v>
      </c>
    </row>
    <row r="150" spans="1:8">
      <c r="A150" s="37">
        <v>22</v>
      </c>
      <c r="B150" s="37" t="s">
        <v>425</v>
      </c>
      <c r="C150" s="99" t="s">
        <v>1676</v>
      </c>
      <c r="D150" s="100">
        <v>7</v>
      </c>
      <c r="E150" s="100" t="s">
        <v>1622</v>
      </c>
      <c r="F150" s="101"/>
      <c r="G150" s="93"/>
      <c r="H150" s="93" t="s">
        <v>1396</v>
      </c>
    </row>
    <row r="151" spans="1:8">
      <c r="A151" s="37">
        <v>23</v>
      </c>
      <c r="B151" s="37" t="s">
        <v>614</v>
      </c>
      <c r="C151" s="99" t="s">
        <v>1677</v>
      </c>
      <c r="D151" s="100">
        <v>7</v>
      </c>
      <c r="E151" s="100" t="s">
        <v>1622</v>
      </c>
      <c r="F151" s="101"/>
      <c r="G151" s="93"/>
      <c r="H151" s="93" t="s">
        <v>1396</v>
      </c>
    </row>
    <row r="152" spans="1:8">
      <c r="A152" s="37">
        <v>24</v>
      </c>
      <c r="B152" s="37" t="s">
        <v>425</v>
      </c>
      <c r="C152" s="99" t="s">
        <v>1678</v>
      </c>
      <c r="D152" s="100">
        <v>7</v>
      </c>
      <c r="E152" s="100" t="s">
        <v>1624</v>
      </c>
      <c r="F152" s="101"/>
      <c r="G152" s="93"/>
      <c r="H152" s="93"/>
    </row>
    <row r="153" spans="1:8">
      <c r="A153" s="37">
        <v>25</v>
      </c>
      <c r="B153" s="37" t="s">
        <v>614</v>
      </c>
      <c r="C153" s="99" t="s">
        <v>1679</v>
      </c>
      <c r="D153" s="100">
        <v>7</v>
      </c>
      <c r="E153" s="100" t="s">
        <v>1624</v>
      </c>
      <c r="F153" s="101"/>
      <c r="G153" s="93"/>
      <c r="H153" s="93"/>
    </row>
    <row r="154" spans="1:8">
      <c r="A154" s="37">
        <v>26</v>
      </c>
      <c r="B154" s="37" t="s">
        <v>425</v>
      </c>
      <c r="C154" s="99" t="s">
        <v>1680</v>
      </c>
      <c r="D154" s="100">
        <v>12</v>
      </c>
      <c r="E154" s="100" t="s">
        <v>1626</v>
      </c>
      <c r="F154" s="101"/>
      <c r="G154" s="93" t="s">
        <v>1681</v>
      </c>
      <c r="H154" s="93"/>
    </row>
    <row r="155" spans="1:8">
      <c r="A155" s="37">
        <v>27</v>
      </c>
      <c r="B155" s="37" t="s">
        <v>614</v>
      </c>
      <c r="C155" s="99" t="s">
        <v>1682</v>
      </c>
      <c r="D155" s="100">
        <v>12</v>
      </c>
      <c r="E155" s="100" t="s">
        <v>1626</v>
      </c>
      <c r="F155" s="101"/>
      <c r="G155" s="93" t="s">
        <v>1681</v>
      </c>
      <c r="H155" s="93"/>
    </row>
    <row r="156" spans="1:8" ht="60">
      <c r="A156" s="37">
        <v>28</v>
      </c>
      <c r="B156" s="37" t="s">
        <v>420</v>
      </c>
      <c r="C156" s="99" t="s">
        <v>1646</v>
      </c>
      <c r="D156" s="100">
        <v>1</v>
      </c>
      <c r="E156" s="100" t="s">
        <v>1627</v>
      </c>
      <c r="F156" s="92" t="s">
        <v>1683</v>
      </c>
      <c r="G156" s="93" t="s">
        <v>1684</v>
      </c>
      <c r="H156" s="93"/>
    </row>
    <row r="157" spans="1:8" ht="60">
      <c r="A157" s="37">
        <v>29</v>
      </c>
      <c r="B157" s="37" t="s">
        <v>609</v>
      </c>
      <c r="C157" s="99" t="s">
        <v>1648</v>
      </c>
      <c r="D157" s="100">
        <v>1</v>
      </c>
      <c r="E157" s="100" t="s">
        <v>1627</v>
      </c>
      <c r="F157" s="92" t="s">
        <v>1683</v>
      </c>
      <c r="G157" s="93" t="s">
        <v>1684</v>
      </c>
      <c r="H157" s="93"/>
    </row>
    <row r="158" spans="1:8">
      <c r="A158" s="37">
        <v>30</v>
      </c>
      <c r="B158" s="37" t="s">
        <v>611</v>
      </c>
      <c r="C158" s="99" t="s">
        <v>1628</v>
      </c>
      <c r="D158" s="100">
        <v>12</v>
      </c>
      <c r="E158" s="100" t="s">
        <v>1629</v>
      </c>
      <c r="F158" s="101"/>
      <c r="G158" s="92"/>
      <c r="H158" s="92"/>
    </row>
    <row r="159" spans="1:8">
      <c r="A159" s="95"/>
      <c r="B159" s="36"/>
      <c r="C159" s="95"/>
      <c r="D159" s="95"/>
      <c r="E159" s="95"/>
      <c r="F159" s="96"/>
      <c r="G159" s="96"/>
      <c r="H159" s="96"/>
    </row>
    <row r="160" spans="1:8">
      <c r="A160" s="95"/>
      <c r="B160" s="36"/>
      <c r="C160" s="95"/>
      <c r="D160" s="95"/>
      <c r="E160" s="95"/>
      <c r="F160" s="96"/>
      <c r="G160" s="96"/>
      <c r="H160" s="96"/>
    </row>
    <row r="161" spans="1:8" ht="15.75">
      <c r="A161" s="116" t="s">
        <v>1771</v>
      </c>
      <c r="B161" s="116"/>
      <c r="C161" s="116"/>
      <c r="D161" s="116"/>
      <c r="E161" s="116"/>
      <c r="F161" s="116"/>
      <c r="G161" s="116"/>
      <c r="H161" s="116"/>
    </row>
    <row r="162" spans="1:8" ht="31.5">
      <c r="A162" s="102" t="s">
        <v>19</v>
      </c>
      <c r="B162" s="102" t="s">
        <v>1300</v>
      </c>
      <c r="C162" s="102" t="s">
        <v>1383</v>
      </c>
      <c r="D162" s="102" t="s">
        <v>20</v>
      </c>
      <c r="E162" s="102" t="s">
        <v>1385</v>
      </c>
      <c r="F162" s="90" t="s">
        <v>1631</v>
      </c>
      <c r="G162" s="20" t="s">
        <v>1389</v>
      </c>
      <c r="H162" s="20" t="s">
        <v>1390</v>
      </c>
    </row>
    <row r="163" spans="1:8" ht="31.5">
      <c r="A163" s="50">
        <v>1</v>
      </c>
      <c r="B163" s="50" t="s">
        <v>429</v>
      </c>
      <c r="C163" s="103" t="s">
        <v>1391</v>
      </c>
      <c r="D163" s="103">
        <v>11</v>
      </c>
      <c r="E163" s="50" t="s">
        <v>1392</v>
      </c>
      <c r="F163" s="20"/>
      <c r="G163" s="62" t="s">
        <v>1393</v>
      </c>
      <c r="H163" s="62"/>
    </row>
    <row r="164" spans="1:8" ht="15.75">
      <c r="A164" s="50">
        <v>2</v>
      </c>
      <c r="B164" s="50" t="s">
        <v>427</v>
      </c>
      <c r="C164" s="103" t="s">
        <v>1394</v>
      </c>
      <c r="D164" s="103">
        <v>7</v>
      </c>
      <c r="E164" s="50" t="s">
        <v>1329</v>
      </c>
      <c r="F164" s="20"/>
      <c r="G164" s="62" t="s">
        <v>1395</v>
      </c>
      <c r="H164" s="62" t="s">
        <v>1396</v>
      </c>
    </row>
    <row r="165" spans="1:8" ht="31.5">
      <c r="A165" s="50">
        <v>3</v>
      </c>
      <c r="B165" s="50" t="s">
        <v>428</v>
      </c>
      <c r="C165" s="103" t="s">
        <v>1397</v>
      </c>
      <c r="D165" s="103">
        <v>2</v>
      </c>
      <c r="E165" s="50" t="s">
        <v>1398</v>
      </c>
      <c r="F165" s="104" t="s">
        <v>1399</v>
      </c>
      <c r="G165" s="62" t="s">
        <v>1400</v>
      </c>
      <c r="H165" s="62"/>
    </row>
    <row r="166" spans="1:8" ht="47.25">
      <c r="A166" s="50">
        <v>4</v>
      </c>
      <c r="B166" s="50" t="s">
        <v>428</v>
      </c>
      <c r="C166" s="103" t="s">
        <v>1401</v>
      </c>
      <c r="D166" s="103">
        <v>3</v>
      </c>
      <c r="E166" s="50" t="s">
        <v>1402</v>
      </c>
      <c r="F166" s="20" t="s">
        <v>1403</v>
      </c>
      <c r="G166" s="62" t="s">
        <v>1404</v>
      </c>
      <c r="H166" s="62" t="s">
        <v>1405</v>
      </c>
    </row>
    <row r="167" spans="1:8" ht="47.25">
      <c r="A167" s="50">
        <v>5</v>
      </c>
      <c r="B167" s="50" t="s">
        <v>428</v>
      </c>
      <c r="C167" s="103" t="s">
        <v>1406</v>
      </c>
      <c r="D167" s="103">
        <v>6</v>
      </c>
      <c r="E167" s="50" t="s">
        <v>1407</v>
      </c>
      <c r="F167" s="20" t="s">
        <v>1408</v>
      </c>
      <c r="G167" s="62" t="s">
        <v>1409</v>
      </c>
      <c r="H167" s="62" t="s">
        <v>1410</v>
      </c>
    </row>
    <row r="168" spans="1:8" ht="15.75">
      <c r="A168" s="50">
        <v>6</v>
      </c>
      <c r="B168" s="50" t="s">
        <v>428</v>
      </c>
      <c r="C168" s="103" t="s">
        <v>1411</v>
      </c>
      <c r="D168" s="103">
        <v>8</v>
      </c>
      <c r="E168" s="50" t="s">
        <v>1345</v>
      </c>
      <c r="F168" s="20" t="s">
        <v>1403</v>
      </c>
      <c r="G168" s="62" t="s">
        <v>1412</v>
      </c>
      <c r="H168" s="62"/>
    </row>
    <row r="169" spans="1:8" ht="15.75">
      <c r="A169" s="50">
        <v>7</v>
      </c>
      <c r="B169" s="50" t="s">
        <v>428</v>
      </c>
      <c r="C169" s="103" t="s">
        <v>1413</v>
      </c>
      <c r="D169" s="103">
        <v>9</v>
      </c>
      <c r="E169" s="50" t="s">
        <v>1414</v>
      </c>
      <c r="F169" s="20" t="s">
        <v>1408</v>
      </c>
      <c r="G169" s="62"/>
      <c r="H169" s="62" t="s">
        <v>1415</v>
      </c>
    </row>
    <row r="170" spans="1:8" ht="15.75">
      <c r="A170" s="50">
        <v>8</v>
      </c>
      <c r="B170" s="50" t="s">
        <v>426</v>
      </c>
      <c r="C170" s="103" t="s">
        <v>1416</v>
      </c>
      <c r="D170" s="103">
        <v>2</v>
      </c>
      <c r="E170" s="50" t="s">
        <v>1417</v>
      </c>
      <c r="F170" s="20"/>
      <c r="G170" s="62" t="s">
        <v>1418</v>
      </c>
      <c r="H170" s="62"/>
    </row>
    <row r="171" spans="1:8" ht="15.75">
      <c r="A171" s="50">
        <v>9</v>
      </c>
      <c r="B171" s="50" t="s">
        <v>426</v>
      </c>
      <c r="C171" s="103" t="s">
        <v>1419</v>
      </c>
      <c r="D171" s="103">
        <v>5</v>
      </c>
      <c r="E171" s="50" t="s">
        <v>1363</v>
      </c>
      <c r="F171" s="20" t="s">
        <v>1420</v>
      </c>
      <c r="G171" s="62"/>
      <c r="H171" s="62"/>
    </row>
    <row r="172" spans="1:8" ht="15.75">
      <c r="A172" s="50">
        <v>10</v>
      </c>
      <c r="B172" s="50" t="s">
        <v>426</v>
      </c>
      <c r="C172" s="103" t="s">
        <v>1421</v>
      </c>
      <c r="D172" s="103">
        <v>7</v>
      </c>
      <c r="E172" s="50" t="s">
        <v>1329</v>
      </c>
      <c r="F172" s="20"/>
      <c r="G172" s="62" t="s">
        <v>1422</v>
      </c>
      <c r="H172" s="62"/>
    </row>
    <row r="173" spans="1:8" ht="15.75">
      <c r="A173" s="50">
        <v>11</v>
      </c>
      <c r="B173" s="50" t="s">
        <v>422</v>
      </c>
      <c r="C173" s="103" t="s">
        <v>1423</v>
      </c>
      <c r="D173" s="103">
        <v>7</v>
      </c>
      <c r="E173" s="50" t="s">
        <v>1344</v>
      </c>
      <c r="F173" s="20"/>
      <c r="G173" s="62" t="s">
        <v>1424</v>
      </c>
      <c r="H173" s="62"/>
    </row>
    <row r="174" spans="1:8" ht="15.75">
      <c r="A174" s="50">
        <v>12</v>
      </c>
      <c r="B174" s="50" t="s">
        <v>540</v>
      </c>
      <c r="C174" s="103" t="s">
        <v>1425</v>
      </c>
      <c r="D174" s="103">
        <v>5</v>
      </c>
      <c r="E174" s="50" t="s">
        <v>1426</v>
      </c>
      <c r="F174" s="20"/>
      <c r="G174" s="62" t="s">
        <v>1428</v>
      </c>
      <c r="H174" s="62" t="s">
        <v>1429</v>
      </c>
    </row>
    <row r="175" spans="1:8" ht="15.75">
      <c r="A175" s="50">
        <v>13</v>
      </c>
      <c r="B175" s="50" t="s">
        <v>540</v>
      </c>
      <c r="C175" s="103" t="s">
        <v>1430</v>
      </c>
      <c r="D175" s="103">
        <v>5</v>
      </c>
      <c r="E175" s="50" t="s">
        <v>1431</v>
      </c>
      <c r="F175" s="20"/>
      <c r="G175" s="62"/>
      <c r="H175" s="62"/>
    </row>
    <row r="176" spans="1:8" ht="31.5">
      <c r="A176" s="50">
        <v>14</v>
      </c>
      <c r="B176" s="50" t="s">
        <v>540</v>
      </c>
      <c r="C176" s="103" t="s">
        <v>1432</v>
      </c>
      <c r="D176" s="103">
        <v>11</v>
      </c>
      <c r="E176" s="50" t="s">
        <v>1392</v>
      </c>
      <c r="F176" s="20"/>
      <c r="G176" s="62" t="s">
        <v>1433</v>
      </c>
      <c r="H176" s="62"/>
    </row>
    <row r="177" spans="1:8" ht="15.75">
      <c r="A177" s="50">
        <v>15</v>
      </c>
      <c r="B177" s="50" t="s">
        <v>540</v>
      </c>
      <c r="C177" s="103" t="s">
        <v>1434</v>
      </c>
      <c r="D177" s="103">
        <v>11</v>
      </c>
      <c r="E177" s="50" t="s">
        <v>1435</v>
      </c>
      <c r="F177" s="20"/>
      <c r="G177" s="62"/>
      <c r="H177" s="62"/>
    </row>
    <row r="178" spans="1:8" ht="15.75">
      <c r="A178" s="50">
        <v>16</v>
      </c>
      <c r="B178" s="50" t="s">
        <v>544</v>
      </c>
      <c r="C178" s="103" t="s">
        <v>1436</v>
      </c>
      <c r="D178" s="103">
        <v>8</v>
      </c>
      <c r="E178" s="50" t="s">
        <v>1345</v>
      </c>
      <c r="F178" s="20"/>
      <c r="G178" s="62" t="s">
        <v>1437</v>
      </c>
      <c r="H178" s="20"/>
    </row>
    <row r="179" spans="1:8" ht="15.75">
      <c r="A179" s="50">
        <v>17</v>
      </c>
      <c r="B179" s="50" t="s">
        <v>544</v>
      </c>
      <c r="C179" s="103" t="s">
        <v>1438</v>
      </c>
      <c r="D179" s="103">
        <v>9</v>
      </c>
      <c r="E179" s="50" t="s">
        <v>1439</v>
      </c>
      <c r="F179" s="20"/>
      <c r="G179" s="62" t="s">
        <v>1440</v>
      </c>
      <c r="H179" s="18" t="s">
        <v>1441</v>
      </c>
    </row>
    <row r="180" spans="1:8" ht="94.5">
      <c r="A180" s="50">
        <v>18</v>
      </c>
      <c r="B180" s="50" t="s">
        <v>545</v>
      </c>
      <c r="C180" s="103" t="s">
        <v>1442</v>
      </c>
      <c r="D180" s="103">
        <v>1</v>
      </c>
      <c r="E180" s="50" t="s">
        <v>1443</v>
      </c>
      <c r="F180" s="63"/>
      <c r="G180" s="62" t="s">
        <v>1444</v>
      </c>
      <c r="H180" s="18" t="s">
        <v>1445</v>
      </c>
    </row>
    <row r="181" spans="1:8" ht="15.75">
      <c r="A181" s="50">
        <v>19</v>
      </c>
      <c r="B181" s="50" t="s">
        <v>546</v>
      </c>
      <c r="C181" s="103" t="s">
        <v>1446</v>
      </c>
      <c r="D181" s="103">
        <v>9</v>
      </c>
      <c r="E181" s="50" t="s">
        <v>1439</v>
      </c>
      <c r="F181" s="63"/>
      <c r="G181" s="62" t="s">
        <v>1447</v>
      </c>
      <c r="H181" s="18" t="s">
        <v>1448</v>
      </c>
    </row>
    <row r="182" spans="1:8" ht="15.75">
      <c r="A182" s="50">
        <v>20</v>
      </c>
      <c r="B182" s="50" t="s">
        <v>547</v>
      </c>
      <c r="C182" s="103" t="s">
        <v>1449</v>
      </c>
      <c r="D182" s="103">
        <v>1</v>
      </c>
      <c r="E182" s="50" t="s">
        <v>1352</v>
      </c>
      <c r="F182" s="63" t="s">
        <v>1685</v>
      </c>
      <c r="G182" s="62" t="s">
        <v>1451</v>
      </c>
      <c r="H182" s="18"/>
    </row>
    <row r="183" spans="1:8" ht="15.75">
      <c r="A183" s="50">
        <v>21</v>
      </c>
      <c r="B183" s="50" t="s">
        <v>547</v>
      </c>
      <c r="C183" s="103" t="s">
        <v>1452</v>
      </c>
      <c r="D183" s="103">
        <v>1</v>
      </c>
      <c r="E183" s="50" t="s">
        <v>1453</v>
      </c>
      <c r="F183" s="25"/>
      <c r="G183" s="62"/>
      <c r="H183" s="18"/>
    </row>
    <row r="184" spans="1:8" ht="15.75">
      <c r="A184" s="105">
        <v>22</v>
      </c>
      <c r="B184" s="105" t="s">
        <v>547</v>
      </c>
      <c r="C184" s="106" t="s">
        <v>1454</v>
      </c>
      <c r="D184" s="106">
        <v>2</v>
      </c>
      <c r="E184" s="105" t="s">
        <v>1455</v>
      </c>
      <c r="F184" s="64"/>
      <c r="G184" s="62"/>
      <c r="H184" s="18"/>
    </row>
    <row r="185" spans="1:8" ht="15.75">
      <c r="A185" s="105">
        <v>23</v>
      </c>
      <c r="B185" s="105" t="s">
        <v>547</v>
      </c>
      <c r="C185" s="106" t="s">
        <v>1456</v>
      </c>
      <c r="D185" s="106">
        <v>2</v>
      </c>
      <c r="E185" s="105" t="s">
        <v>1417</v>
      </c>
      <c r="F185" s="65"/>
      <c r="G185" s="62" t="s">
        <v>1418</v>
      </c>
      <c r="H185" s="18"/>
    </row>
    <row r="186" spans="1:8" ht="31.5">
      <c r="A186" s="105">
        <v>24</v>
      </c>
      <c r="B186" s="105" t="s">
        <v>547</v>
      </c>
      <c r="C186" s="106" t="s">
        <v>1457</v>
      </c>
      <c r="D186" s="106">
        <v>3</v>
      </c>
      <c r="E186" s="105" t="s">
        <v>1458</v>
      </c>
      <c r="F186" s="65"/>
      <c r="G186" s="62" t="s">
        <v>1459</v>
      </c>
      <c r="H186" s="18" t="s">
        <v>1460</v>
      </c>
    </row>
    <row r="187" spans="1:8" ht="31.5">
      <c r="A187" s="105">
        <v>25</v>
      </c>
      <c r="B187" s="105" t="s">
        <v>547</v>
      </c>
      <c r="C187" s="106" t="s">
        <v>1461</v>
      </c>
      <c r="D187" s="106">
        <v>4</v>
      </c>
      <c r="E187" s="105" t="s">
        <v>1462</v>
      </c>
      <c r="F187" s="7"/>
      <c r="G187" s="60" t="s">
        <v>1463</v>
      </c>
      <c r="H187" s="18"/>
    </row>
    <row r="188" spans="1:8" ht="47.25">
      <c r="A188" s="50">
        <v>26</v>
      </c>
      <c r="B188" s="50" t="s">
        <v>547</v>
      </c>
      <c r="C188" s="103" t="s">
        <v>1464</v>
      </c>
      <c r="D188" s="103">
        <v>4</v>
      </c>
      <c r="E188" s="50" t="s">
        <v>1465</v>
      </c>
      <c r="F188" s="18"/>
      <c r="G188" s="60" t="s">
        <v>1466</v>
      </c>
      <c r="H188" s="18"/>
    </row>
    <row r="189" spans="1:8" ht="31.5">
      <c r="A189" s="50">
        <v>27</v>
      </c>
      <c r="B189" s="50" t="s">
        <v>547</v>
      </c>
      <c r="C189" s="103" t="s">
        <v>1467</v>
      </c>
      <c r="D189" s="103">
        <v>4</v>
      </c>
      <c r="E189" s="50" t="s">
        <v>1468</v>
      </c>
      <c r="F189" s="18"/>
      <c r="G189" s="60" t="s">
        <v>1469</v>
      </c>
      <c r="H189" s="18"/>
    </row>
    <row r="190" spans="1:8" ht="15.75">
      <c r="A190" s="50">
        <v>28</v>
      </c>
      <c r="B190" s="50" t="s">
        <v>547</v>
      </c>
      <c r="C190" s="103" t="s">
        <v>1470</v>
      </c>
      <c r="D190" s="103">
        <v>5</v>
      </c>
      <c r="E190" s="50" t="s">
        <v>1426</v>
      </c>
      <c r="F190" s="18"/>
      <c r="G190" s="60" t="s">
        <v>1471</v>
      </c>
      <c r="H190" s="18"/>
    </row>
    <row r="191" spans="1:8" ht="47.25">
      <c r="A191" s="50">
        <v>29</v>
      </c>
      <c r="B191" s="105" t="s">
        <v>547</v>
      </c>
      <c r="C191" s="106" t="s">
        <v>1472</v>
      </c>
      <c r="D191" s="106">
        <v>6</v>
      </c>
      <c r="E191" s="105" t="s">
        <v>1326</v>
      </c>
      <c r="F191" s="7" t="s">
        <v>1473</v>
      </c>
      <c r="G191" s="60" t="s">
        <v>1474</v>
      </c>
      <c r="H191" s="18" t="s">
        <v>1475</v>
      </c>
    </row>
    <row r="192" spans="1:8" ht="15.75">
      <c r="A192" s="50">
        <v>30</v>
      </c>
      <c r="B192" s="50" t="s">
        <v>547</v>
      </c>
      <c r="C192" s="103" t="s">
        <v>1476</v>
      </c>
      <c r="D192" s="103">
        <v>8</v>
      </c>
      <c r="E192" s="50" t="s">
        <v>1477</v>
      </c>
      <c r="F192" s="18"/>
      <c r="G192" s="60"/>
      <c r="H192" s="18"/>
    </row>
    <row r="193" spans="1:8" ht="15.75">
      <c r="A193" s="50">
        <v>31</v>
      </c>
      <c r="B193" s="50" t="s">
        <v>547</v>
      </c>
      <c r="C193" s="103" t="s">
        <v>1478</v>
      </c>
      <c r="D193" s="103">
        <v>9</v>
      </c>
      <c r="E193" s="50" t="s">
        <v>1349</v>
      </c>
      <c r="F193" s="18"/>
      <c r="G193" s="60"/>
      <c r="H193" s="18"/>
    </row>
    <row r="194" spans="1:8" ht="31.5">
      <c r="A194" s="50">
        <v>32</v>
      </c>
      <c r="B194" s="50" t="s">
        <v>547</v>
      </c>
      <c r="C194" s="103" t="s">
        <v>1479</v>
      </c>
      <c r="D194" s="103">
        <v>9</v>
      </c>
      <c r="E194" s="50" t="s">
        <v>1480</v>
      </c>
      <c r="F194" s="18"/>
      <c r="G194" s="60" t="s">
        <v>1481</v>
      </c>
      <c r="H194" s="18"/>
    </row>
    <row r="195" spans="1:8" ht="15.75">
      <c r="A195" s="50">
        <v>33</v>
      </c>
      <c r="B195" s="50" t="s">
        <v>547</v>
      </c>
      <c r="C195" s="103" t="s">
        <v>1482</v>
      </c>
      <c r="D195" s="103">
        <v>9</v>
      </c>
      <c r="E195" s="50" t="s">
        <v>1483</v>
      </c>
      <c r="F195" s="18"/>
      <c r="G195" s="60" t="s">
        <v>1448</v>
      </c>
      <c r="H195" s="18"/>
    </row>
    <row r="196" spans="1:8" ht="15.75">
      <c r="A196" s="50">
        <v>34</v>
      </c>
      <c r="B196" s="50" t="s">
        <v>547</v>
      </c>
      <c r="C196" s="103" t="s">
        <v>1484</v>
      </c>
      <c r="D196" s="103">
        <v>9</v>
      </c>
      <c r="E196" s="50" t="s">
        <v>1439</v>
      </c>
      <c r="F196" s="18"/>
      <c r="G196" s="60" t="s">
        <v>1447</v>
      </c>
      <c r="H196" s="18" t="s">
        <v>1448</v>
      </c>
    </row>
    <row r="197" spans="1:8" ht="15.75">
      <c r="A197" s="50">
        <v>35</v>
      </c>
      <c r="B197" s="50" t="s">
        <v>547</v>
      </c>
      <c r="C197" s="103" t="s">
        <v>1485</v>
      </c>
      <c r="D197" s="103">
        <v>10</v>
      </c>
      <c r="E197" s="50" t="s">
        <v>1486</v>
      </c>
      <c r="F197" s="18"/>
      <c r="G197" s="60"/>
      <c r="H197" s="18"/>
    </row>
    <row r="198" spans="1:8" ht="15.75">
      <c r="A198" s="50">
        <v>36</v>
      </c>
      <c r="B198" s="50" t="s">
        <v>547</v>
      </c>
      <c r="C198" s="103" t="s">
        <v>1487</v>
      </c>
      <c r="D198" s="103">
        <v>12</v>
      </c>
      <c r="E198" s="50" t="s">
        <v>1488</v>
      </c>
      <c r="F198" s="18"/>
      <c r="G198" s="60" t="s">
        <v>1489</v>
      </c>
      <c r="H198" s="18" t="s">
        <v>1490</v>
      </c>
    </row>
    <row r="199" spans="1:8" ht="15.75">
      <c r="A199" s="50">
        <v>37</v>
      </c>
      <c r="B199" s="50" t="s">
        <v>547</v>
      </c>
      <c r="C199" s="103" t="s">
        <v>1491</v>
      </c>
      <c r="D199" s="103">
        <v>12</v>
      </c>
      <c r="E199" s="50" t="s">
        <v>1343</v>
      </c>
      <c r="F199" s="18"/>
      <c r="G199" s="60"/>
      <c r="H199" s="18"/>
    </row>
    <row r="200" spans="1:8" ht="15.75">
      <c r="A200" s="50">
        <v>38</v>
      </c>
      <c r="B200" s="50" t="s">
        <v>548</v>
      </c>
      <c r="C200" s="103" t="s">
        <v>1492</v>
      </c>
      <c r="D200" s="106">
        <v>2</v>
      </c>
      <c r="E200" s="50" t="s">
        <v>1493</v>
      </c>
      <c r="F200" s="18"/>
      <c r="G200" s="60" t="s">
        <v>1494</v>
      </c>
      <c r="H200" s="18" t="s">
        <v>1495</v>
      </c>
    </row>
    <row r="201" spans="1:8" ht="47.25">
      <c r="A201" s="50">
        <v>39</v>
      </c>
      <c r="B201" s="50" t="s">
        <v>548</v>
      </c>
      <c r="C201" s="103" t="s">
        <v>1496</v>
      </c>
      <c r="D201" s="103">
        <v>3</v>
      </c>
      <c r="E201" s="50" t="s">
        <v>1497</v>
      </c>
      <c r="F201" s="18"/>
      <c r="G201" s="60" t="s">
        <v>1498</v>
      </c>
      <c r="H201" s="18" t="s">
        <v>1499</v>
      </c>
    </row>
    <row r="202" spans="1:8" ht="15.75">
      <c r="A202" s="105">
        <v>40</v>
      </c>
      <c r="B202" s="105" t="s">
        <v>548</v>
      </c>
      <c r="C202" s="106" t="s">
        <v>1500</v>
      </c>
      <c r="D202" s="106">
        <v>8</v>
      </c>
      <c r="E202" s="105" t="s">
        <v>1345</v>
      </c>
      <c r="F202" s="66" t="s">
        <v>1685</v>
      </c>
      <c r="G202" s="67" t="s">
        <v>1412</v>
      </c>
      <c r="H202" s="18"/>
    </row>
    <row r="203" spans="1:8" ht="31.5">
      <c r="A203" s="105">
        <v>41</v>
      </c>
      <c r="B203" s="105" t="s">
        <v>548</v>
      </c>
      <c r="C203" s="106" t="s">
        <v>1501</v>
      </c>
      <c r="D203" s="106">
        <v>9</v>
      </c>
      <c r="E203" s="105" t="s">
        <v>1414</v>
      </c>
      <c r="F203" s="66" t="s">
        <v>1686</v>
      </c>
      <c r="G203" s="67"/>
      <c r="H203" s="18" t="s">
        <v>1503</v>
      </c>
    </row>
    <row r="204" spans="1:8" ht="31.5">
      <c r="A204" s="105">
        <v>42</v>
      </c>
      <c r="B204" s="105" t="s">
        <v>548</v>
      </c>
      <c r="C204" s="106" t="s">
        <v>1504</v>
      </c>
      <c r="D204" s="106">
        <v>11</v>
      </c>
      <c r="E204" s="105" t="s">
        <v>1392</v>
      </c>
      <c r="F204" s="7"/>
      <c r="G204" s="68" t="s">
        <v>1505</v>
      </c>
      <c r="H204" s="18"/>
    </row>
    <row r="205" spans="1:8" ht="15.75">
      <c r="A205" s="105">
        <v>43</v>
      </c>
      <c r="B205" s="105" t="s">
        <v>548</v>
      </c>
      <c r="C205" s="106" t="s">
        <v>1506</v>
      </c>
      <c r="D205" s="106">
        <v>12</v>
      </c>
      <c r="E205" s="105" t="s">
        <v>1507</v>
      </c>
      <c r="F205" s="7"/>
      <c r="G205" s="69" t="s">
        <v>1508</v>
      </c>
      <c r="H205" s="18"/>
    </row>
    <row r="206" spans="1:8" ht="15.75">
      <c r="A206" s="105">
        <v>44</v>
      </c>
      <c r="B206" s="105" t="s">
        <v>548</v>
      </c>
      <c r="C206" s="106" t="s">
        <v>1509</v>
      </c>
      <c r="D206" s="106">
        <v>12</v>
      </c>
      <c r="E206" s="105" t="s">
        <v>1510</v>
      </c>
      <c r="F206" s="7"/>
      <c r="G206" s="68"/>
      <c r="H206" s="18"/>
    </row>
    <row r="207" spans="1:8" ht="15.75">
      <c r="A207" s="105">
        <v>45</v>
      </c>
      <c r="B207" s="105" t="s">
        <v>752</v>
      </c>
      <c r="C207" s="106" t="s">
        <v>1511</v>
      </c>
      <c r="D207" s="106">
        <v>9</v>
      </c>
      <c r="E207" s="105" t="s">
        <v>1315</v>
      </c>
      <c r="F207" s="7"/>
      <c r="G207" s="68" t="s">
        <v>1512</v>
      </c>
      <c r="H207" s="18"/>
    </row>
    <row r="208" spans="1:8" ht="15.75">
      <c r="A208" s="107"/>
      <c r="B208" s="107"/>
      <c r="C208" s="107"/>
      <c r="D208" s="107"/>
      <c r="E208" s="107"/>
      <c r="F208" s="108"/>
      <c r="G208" s="108"/>
      <c r="H208" s="108"/>
    </row>
    <row r="209" spans="1:8" ht="15.75">
      <c r="A209" s="118" t="s">
        <v>1772</v>
      </c>
      <c r="B209" s="118"/>
      <c r="C209" s="118"/>
      <c r="D209" s="118"/>
      <c r="E209" s="118"/>
      <c r="F209" s="118"/>
      <c r="G209" s="118"/>
      <c r="H209" s="118"/>
    </row>
    <row r="210" spans="1:8" ht="31.5">
      <c r="A210" s="109" t="s">
        <v>19</v>
      </c>
      <c r="B210" s="109" t="s">
        <v>1300</v>
      </c>
      <c r="C210" s="109" t="s">
        <v>1383</v>
      </c>
      <c r="D210" s="109" t="s">
        <v>20</v>
      </c>
      <c r="E210" s="109" t="s">
        <v>1385</v>
      </c>
      <c r="F210" s="90" t="s">
        <v>1631</v>
      </c>
      <c r="G210" s="110" t="s">
        <v>1389</v>
      </c>
      <c r="H210" s="110" t="s">
        <v>1390</v>
      </c>
    </row>
    <row r="211" spans="1:8" ht="31.5">
      <c r="A211" s="50">
        <v>1</v>
      </c>
      <c r="B211" s="50" t="s">
        <v>429</v>
      </c>
      <c r="C211" s="103" t="s">
        <v>1513</v>
      </c>
      <c r="D211" s="103">
        <v>4</v>
      </c>
      <c r="E211" s="50" t="s">
        <v>1514</v>
      </c>
      <c r="F211" s="18"/>
      <c r="G211" s="72" t="s">
        <v>1515</v>
      </c>
      <c r="H211" s="60" t="s">
        <v>1516</v>
      </c>
    </row>
    <row r="212" spans="1:8" ht="15.75">
      <c r="A212" s="50">
        <v>2</v>
      </c>
      <c r="B212" s="50" t="s">
        <v>421</v>
      </c>
      <c r="C212" s="103" t="s">
        <v>1517</v>
      </c>
      <c r="D212" s="103">
        <v>2</v>
      </c>
      <c r="E212" s="50" t="s">
        <v>1518</v>
      </c>
      <c r="F212" s="18"/>
      <c r="G212" s="60" t="s">
        <v>1519</v>
      </c>
      <c r="H212" s="60"/>
    </row>
    <row r="213" spans="1:8" ht="15.75">
      <c r="A213" s="50">
        <v>3</v>
      </c>
      <c r="B213" s="50" t="s">
        <v>423</v>
      </c>
      <c r="C213" s="103" t="s">
        <v>1520</v>
      </c>
      <c r="D213" s="103">
        <v>10</v>
      </c>
      <c r="E213" s="50" t="s">
        <v>1521</v>
      </c>
      <c r="F213" s="18"/>
      <c r="G213" s="60"/>
      <c r="H213" s="60"/>
    </row>
    <row r="214" spans="1:8" ht="15.75">
      <c r="A214" s="50">
        <v>4</v>
      </c>
      <c r="B214" s="50" t="s">
        <v>537</v>
      </c>
      <c r="C214" s="103" t="s">
        <v>1522</v>
      </c>
      <c r="D214" s="103">
        <v>4</v>
      </c>
      <c r="E214" s="50" t="s">
        <v>1523</v>
      </c>
      <c r="F214" s="18"/>
      <c r="G214" s="60"/>
      <c r="H214" s="60"/>
    </row>
    <row r="215" spans="1:8" ht="63">
      <c r="A215" s="50">
        <v>5</v>
      </c>
      <c r="B215" s="50" t="s">
        <v>538</v>
      </c>
      <c r="C215" s="103" t="s">
        <v>1524</v>
      </c>
      <c r="D215" s="103">
        <v>1</v>
      </c>
      <c r="E215" s="50" t="s">
        <v>1525</v>
      </c>
      <c r="F215" s="18"/>
      <c r="G215" s="60" t="s">
        <v>1526</v>
      </c>
      <c r="H215" s="60"/>
    </row>
    <row r="216" spans="1:8" ht="31.5">
      <c r="A216" s="50">
        <v>6</v>
      </c>
      <c r="B216" s="50" t="s">
        <v>540</v>
      </c>
      <c r="C216" s="103" t="s">
        <v>1527</v>
      </c>
      <c r="D216" s="103">
        <v>2</v>
      </c>
      <c r="E216" s="50" t="s">
        <v>1528</v>
      </c>
      <c r="F216" s="18"/>
      <c r="G216" s="60" t="s">
        <v>1529</v>
      </c>
      <c r="H216" s="60"/>
    </row>
    <row r="217" spans="1:8" ht="31.5">
      <c r="A217" s="50">
        <v>7</v>
      </c>
      <c r="B217" s="50" t="s">
        <v>541</v>
      </c>
      <c r="C217" s="103" t="s">
        <v>1530</v>
      </c>
      <c r="D217" s="103">
        <v>3</v>
      </c>
      <c r="E217" s="50" t="s">
        <v>1531</v>
      </c>
      <c r="F217" s="18"/>
      <c r="G217" s="60" t="s">
        <v>1532</v>
      </c>
      <c r="H217" s="60" t="s">
        <v>1533</v>
      </c>
    </row>
    <row r="218" spans="1:8" ht="15.75">
      <c r="A218" s="50">
        <v>8</v>
      </c>
      <c r="B218" s="50" t="s">
        <v>541</v>
      </c>
      <c r="C218" s="103" t="s">
        <v>1534</v>
      </c>
      <c r="D218" s="103">
        <v>10</v>
      </c>
      <c r="E218" s="50" t="s">
        <v>1535</v>
      </c>
      <c r="F218" s="18"/>
      <c r="G218" s="60"/>
      <c r="H218" s="60"/>
    </row>
    <row r="219" spans="1:8" ht="31.5">
      <c r="A219" s="50">
        <v>9</v>
      </c>
      <c r="B219" s="50" t="s">
        <v>542</v>
      </c>
      <c r="C219" s="103" t="s">
        <v>1536</v>
      </c>
      <c r="D219" s="103">
        <v>3</v>
      </c>
      <c r="E219" s="50" t="s">
        <v>1531</v>
      </c>
      <c r="F219" s="18"/>
      <c r="G219" s="60" t="s">
        <v>1532</v>
      </c>
      <c r="H219" s="60" t="s">
        <v>1533</v>
      </c>
    </row>
    <row r="220" spans="1:8" ht="15.75">
      <c r="A220" s="50">
        <v>10</v>
      </c>
      <c r="B220" s="50" t="s">
        <v>542</v>
      </c>
      <c r="C220" s="103" t="s">
        <v>1537</v>
      </c>
      <c r="D220" s="103">
        <v>10</v>
      </c>
      <c r="E220" s="50" t="s">
        <v>1535</v>
      </c>
      <c r="F220" s="18"/>
      <c r="G220" s="60"/>
      <c r="H220" s="60"/>
    </row>
    <row r="221" spans="1:8" ht="15.75">
      <c r="A221" s="50">
        <v>11</v>
      </c>
      <c r="B221" s="50" t="s">
        <v>544</v>
      </c>
      <c r="C221" s="103" t="s">
        <v>1538</v>
      </c>
      <c r="D221" s="103">
        <v>1</v>
      </c>
      <c r="E221" s="50" t="s">
        <v>1539</v>
      </c>
      <c r="F221" s="18"/>
      <c r="G221" s="60" t="s">
        <v>1540</v>
      </c>
      <c r="H221" s="60"/>
    </row>
    <row r="222" spans="1:8" ht="15.75">
      <c r="A222" s="50">
        <v>12</v>
      </c>
      <c r="B222" s="50" t="s">
        <v>544</v>
      </c>
      <c r="C222" s="103" t="s">
        <v>1541</v>
      </c>
      <c r="D222" s="103">
        <v>2</v>
      </c>
      <c r="E222" s="50" t="s">
        <v>1542</v>
      </c>
      <c r="F222" s="18"/>
      <c r="G222" s="73"/>
      <c r="H222" s="60" t="s">
        <v>1543</v>
      </c>
    </row>
    <row r="223" spans="1:8" ht="31.5">
      <c r="A223" s="50">
        <v>13</v>
      </c>
      <c r="B223" s="50" t="s">
        <v>544</v>
      </c>
      <c r="C223" s="103" t="s">
        <v>1544</v>
      </c>
      <c r="D223" s="103">
        <v>6</v>
      </c>
      <c r="E223" s="50" t="s">
        <v>1545</v>
      </c>
      <c r="F223" s="18"/>
      <c r="G223" s="60" t="s">
        <v>1546</v>
      </c>
      <c r="H223" s="60" t="s">
        <v>1547</v>
      </c>
    </row>
    <row r="224" spans="1:8" ht="15.75">
      <c r="A224" s="50">
        <v>14</v>
      </c>
      <c r="B224" s="50" t="s">
        <v>544</v>
      </c>
      <c r="C224" s="103" t="s">
        <v>1436</v>
      </c>
      <c r="D224" s="103">
        <v>8</v>
      </c>
      <c r="E224" s="50" t="s">
        <v>1548</v>
      </c>
      <c r="F224" s="18"/>
      <c r="G224" s="60"/>
      <c r="H224" s="60"/>
    </row>
    <row r="225" spans="1:11" ht="15.75">
      <c r="A225" s="50">
        <v>15</v>
      </c>
      <c r="B225" s="50" t="s">
        <v>544</v>
      </c>
      <c r="C225" s="103" t="s">
        <v>1436</v>
      </c>
      <c r="D225" s="103">
        <v>8</v>
      </c>
      <c r="E225" s="50" t="s">
        <v>1549</v>
      </c>
      <c r="F225" s="18"/>
      <c r="G225" s="60"/>
      <c r="H225" s="60"/>
    </row>
    <row r="226" spans="1:11" ht="15.75">
      <c r="A226" s="50">
        <v>16</v>
      </c>
      <c r="B226" s="50" t="s">
        <v>544</v>
      </c>
      <c r="C226" s="103" t="s">
        <v>1550</v>
      </c>
      <c r="D226" s="103">
        <v>10</v>
      </c>
      <c r="E226" s="50" t="s">
        <v>1551</v>
      </c>
      <c r="F226" s="18"/>
      <c r="G226" s="60" t="s">
        <v>1552</v>
      </c>
      <c r="H226" s="60"/>
    </row>
    <row r="227" spans="1:11" ht="31.5">
      <c r="A227" s="50">
        <v>17</v>
      </c>
      <c r="B227" s="50" t="s">
        <v>544</v>
      </c>
      <c r="C227" s="103" t="s">
        <v>1553</v>
      </c>
      <c r="D227" s="103">
        <v>11</v>
      </c>
      <c r="E227" s="50" t="s">
        <v>1554</v>
      </c>
      <c r="F227" s="20"/>
      <c r="G227" s="60" t="s">
        <v>1555</v>
      </c>
      <c r="H227" s="60"/>
    </row>
    <row r="228" spans="1:11" ht="15.75">
      <c r="A228" s="50">
        <v>18</v>
      </c>
      <c r="B228" s="50" t="s">
        <v>547</v>
      </c>
      <c r="C228" s="103" t="s">
        <v>1472</v>
      </c>
      <c r="D228" s="103">
        <v>6</v>
      </c>
      <c r="E228" s="50" t="s">
        <v>1556</v>
      </c>
      <c r="F228" s="20" t="s">
        <v>1687</v>
      </c>
      <c r="G228" s="60"/>
      <c r="H228" s="60"/>
    </row>
    <row r="229" spans="1:11" ht="31.5">
      <c r="A229" s="50">
        <v>19</v>
      </c>
      <c r="B229" s="50" t="s">
        <v>547</v>
      </c>
      <c r="C229" s="103" t="s">
        <v>1558</v>
      </c>
      <c r="D229" s="103">
        <v>6</v>
      </c>
      <c r="E229" s="50" t="s">
        <v>1559</v>
      </c>
      <c r="F229" s="20" t="s">
        <v>1687</v>
      </c>
      <c r="G229" s="18"/>
      <c r="H229" s="68" t="s">
        <v>1560</v>
      </c>
    </row>
    <row r="230" spans="1:11" ht="15.75">
      <c r="A230" s="50">
        <v>20</v>
      </c>
      <c r="B230" s="50" t="s">
        <v>547</v>
      </c>
      <c r="C230" s="103" t="s">
        <v>1496</v>
      </c>
      <c r="D230" s="103">
        <v>3</v>
      </c>
      <c r="E230" s="50" t="s">
        <v>1561</v>
      </c>
      <c r="F230" s="20"/>
      <c r="G230" s="60"/>
      <c r="H230" s="60"/>
    </row>
    <row r="231" spans="1:11" ht="15.75">
      <c r="A231" s="50">
        <v>21</v>
      </c>
      <c r="B231" s="50" t="s">
        <v>751</v>
      </c>
      <c r="C231" s="103" t="s">
        <v>1562</v>
      </c>
      <c r="D231" s="103">
        <v>2</v>
      </c>
      <c r="E231" s="50" t="s">
        <v>1563</v>
      </c>
      <c r="F231" s="18"/>
      <c r="G231" s="60" t="s">
        <v>1564</v>
      </c>
      <c r="H231" s="60"/>
    </row>
    <row r="232" spans="1:11" ht="15.75">
      <c r="A232" s="50">
        <v>22</v>
      </c>
      <c r="B232" s="50" t="s">
        <v>753</v>
      </c>
      <c r="C232" s="103" t="s">
        <v>1565</v>
      </c>
      <c r="D232" s="103">
        <v>2</v>
      </c>
      <c r="E232" s="50" t="s">
        <v>1563</v>
      </c>
      <c r="F232" s="18"/>
      <c r="G232" s="60" t="s">
        <v>1564</v>
      </c>
      <c r="H232" s="60"/>
    </row>
    <row r="233" spans="1:11">
      <c r="A233" s="95"/>
      <c r="B233" s="36"/>
      <c r="C233" s="95"/>
      <c r="D233" s="95"/>
      <c r="E233" s="95"/>
      <c r="F233" s="96"/>
      <c r="G233" s="96"/>
      <c r="H233" s="96"/>
    </row>
    <row r="234" spans="1:11">
      <c r="A234" s="153" t="s">
        <v>1688</v>
      </c>
      <c r="B234" s="153"/>
      <c r="C234" s="153"/>
      <c r="D234" s="153"/>
      <c r="E234" s="153"/>
      <c r="F234" s="153"/>
      <c r="G234" s="153"/>
      <c r="H234" s="153"/>
      <c r="I234" s="153"/>
      <c r="J234" s="153"/>
      <c r="K234" s="153"/>
    </row>
    <row r="235" spans="1:11">
      <c r="A235" s="153"/>
      <c r="B235" s="153"/>
      <c r="C235" s="153"/>
      <c r="D235" s="153"/>
      <c r="E235" s="153"/>
      <c r="F235" s="153"/>
      <c r="G235" s="153"/>
      <c r="H235" s="153"/>
      <c r="I235" s="153"/>
      <c r="J235" s="153"/>
      <c r="K235" s="153"/>
    </row>
    <row r="236" spans="1:11">
      <c r="A236" s="153"/>
      <c r="B236" s="153"/>
      <c r="C236" s="153"/>
      <c r="D236" s="153"/>
      <c r="E236" s="153"/>
      <c r="F236" s="153"/>
      <c r="G236" s="153"/>
      <c r="H236" s="153"/>
      <c r="I236" s="153"/>
      <c r="J236" s="153"/>
      <c r="K236" s="153"/>
    </row>
    <row r="237" spans="1:11">
      <c r="A237" s="153"/>
      <c r="B237" s="153"/>
      <c r="C237" s="153"/>
      <c r="D237" s="153"/>
      <c r="E237" s="153"/>
      <c r="F237" s="153"/>
      <c r="G237" s="153"/>
      <c r="H237" s="153"/>
      <c r="I237" s="153"/>
      <c r="J237" s="153"/>
      <c r="K237" s="153"/>
    </row>
    <row r="238" spans="1:11">
      <c r="A238" s="153"/>
      <c r="B238" s="153"/>
      <c r="C238" s="153"/>
      <c r="D238" s="153"/>
      <c r="E238" s="153"/>
      <c r="F238" s="153"/>
      <c r="G238" s="153"/>
      <c r="H238" s="153"/>
      <c r="I238" s="153"/>
      <c r="J238" s="153"/>
      <c r="K238" s="153"/>
    </row>
    <row r="239" spans="1:11">
      <c r="A239" s="153"/>
      <c r="B239" s="153"/>
      <c r="C239" s="153"/>
      <c r="D239" s="153"/>
      <c r="E239" s="153"/>
      <c r="F239" s="153"/>
      <c r="G239" s="153"/>
      <c r="H239" s="153"/>
      <c r="I239" s="153"/>
      <c r="J239" s="153"/>
      <c r="K239" s="153"/>
    </row>
    <row r="240" spans="1:11">
      <c r="A240" s="153"/>
      <c r="B240" s="153"/>
      <c r="C240" s="153"/>
      <c r="D240" s="153"/>
      <c r="E240" s="153"/>
      <c r="F240" s="153"/>
      <c r="G240" s="153"/>
      <c r="H240" s="153"/>
      <c r="I240" s="153"/>
      <c r="J240" s="153"/>
      <c r="K240" s="153"/>
    </row>
  </sheetData>
  <mergeCells count="9">
    <mergeCell ref="A161:H161"/>
    <mergeCell ref="A209:H209"/>
    <mergeCell ref="A234:K240"/>
    <mergeCell ref="A1:K1"/>
    <mergeCell ref="A49:K49"/>
    <mergeCell ref="A76:G76"/>
    <mergeCell ref="A88:F88"/>
    <mergeCell ref="A111:H111"/>
    <mergeCell ref="A127:H1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-4</vt:lpstr>
      <vt:lpstr>Supplementary Table 5-7</vt:lpstr>
      <vt:lpstr>Supplementary Table 8-12</vt:lpstr>
      <vt:lpstr>Supplementary Table 13-18</vt:lpstr>
      <vt:lpstr>Supplementary Table 19</vt:lpstr>
      <vt:lpstr>Supplementary Table 20-21</vt:lpstr>
      <vt:lpstr>Supplementary Table 22-2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6T14:44:13Z</dcterms:modified>
</cp:coreProperties>
</file>